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831"/>
  <workbookPr/>
  <mc:AlternateContent xmlns:mc="http://schemas.openxmlformats.org/markup-compatibility/2006">
    <mc:Choice Requires="x15">
      <x15ac:absPath xmlns:x15ac="http://schemas.microsoft.com/office/spreadsheetml/2010/11/ac" url="C:\Users\MTL Custom PC\Desktop\TINDL\GBP_2023\modified\"/>
    </mc:Choice>
  </mc:AlternateContent>
  <xr:revisionPtr revIDLastSave="0" documentId="13_ncr:1_{6A51862D-562F-440F-AC54-EFD914E73965}" xr6:coauthVersionLast="47" xr6:coauthVersionMax="47" xr10:uidLastSave="{00000000-0000-0000-0000-000000000000}"/>
  <bookViews>
    <workbookView xWindow="-120" yWindow="-120" windowWidth="29040" windowHeight="15840" activeTab="1" xr2:uid="{00000000-000D-0000-FFFF-FFFF00000000}"/>
  </bookViews>
  <sheets>
    <sheet name="Raw" sheetId="2" r:id="rId1"/>
    <sheet name="MCF7" sheetId="3" r:id="rId2"/>
    <sheet name="T47D" sheetId="4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12" i="4" l="1"/>
  <c r="H11" i="4"/>
  <c r="H10" i="4"/>
  <c r="H9" i="4"/>
  <c r="H8" i="4"/>
  <c r="H7" i="4"/>
  <c r="H6" i="4"/>
  <c r="H5" i="4"/>
  <c r="H4" i="4"/>
  <c r="H3" i="4"/>
  <c r="H12" i="3"/>
  <c r="H11" i="3"/>
  <c r="H10" i="3"/>
  <c r="H9" i="3"/>
  <c r="H8" i="3"/>
  <c r="H7" i="3"/>
  <c r="H6" i="3"/>
  <c r="H5" i="3"/>
  <c r="H4" i="3"/>
  <c r="H3" i="3"/>
</calcChain>
</file>

<file path=xl/sharedStrings.xml><?xml version="1.0" encoding="utf-8"?>
<sst xmlns="http://schemas.openxmlformats.org/spreadsheetml/2006/main" count="253" uniqueCount="48">
  <si>
    <t>Table S8A  Efficiency of gene knockdown for raw data</t>
  </si>
  <si>
    <t>Sample name</t>
  </si>
  <si>
    <t>Target name</t>
  </si>
  <si>
    <t>CT_GENE</t>
  </si>
  <si>
    <t>delta_CT</t>
  </si>
  <si>
    <t>NEG</t>
  </si>
  <si>
    <t>A2</t>
  </si>
  <si>
    <t>siA2</t>
  </si>
  <si>
    <t>A3</t>
  </si>
  <si>
    <t>siA3</t>
  </si>
  <si>
    <t>A4</t>
  </si>
  <si>
    <t>siA4</t>
  </si>
  <si>
    <t>A5</t>
  </si>
  <si>
    <t>siA5</t>
  </si>
  <si>
    <t>A6</t>
  </si>
  <si>
    <t>siA6</t>
  </si>
  <si>
    <t>A7</t>
  </si>
  <si>
    <t>siA7</t>
  </si>
  <si>
    <t>A8</t>
  </si>
  <si>
    <t>siA8</t>
  </si>
  <si>
    <t>A9</t>
  </si>
  <si>
    <t>siA9</t>
  </si>
  <si>
    <t>A10</t>
  </si>
  <si>
    <t>siA10</t>
  </si>
  <si>
    <t>A11</t>
  </si>
  <si>
    <t>siA11</t>
  </si>
  <si>
    <r>
      <t>Note</t>
    </r>
    <r>
      <rPr>
        <sz val="12"/>
        <color rgb="FF000000"/>
        <rFont val="Times New Roman"/>
        <charset val="134"/>
      </rPr>
      <t xml:space="preserve">: In “Sample name” column, 7 corresponds to MCF7 and 47 corresponds to T47D. In “Target name”, the values correspond to the entries in sheets 2 and 3, corresponding to specific genes. </t>
    </r>
  </si>
  <si>
    <t>Table S8B  Efficiency of gene knockdown for MCF7</t>
  </si>
  <si>
    <t>Target gene name</t>
  </si>
  <si>
    <t>siNC</t>
  </si>
  <si>
    <t>siGene</t>
  </si>
  <si>
    <r>
      <rPr>
        <b/>
        <i/>
        <sz val="12"/>
        <color theme="1"/>
        <rFont val="Times New Roman"/>
        <charset val="134"/>
      </rPr>
      <t>t</t>
    </r>
    <r>
      <rPr>
        <b/>
        <sz val="12"/>
        <color theme="1"/>
        <rFont val="Times New Roman"/>
        <charset val="134"/>
      </rPr>
      <t xml:space="preserve">-test </t>
    </r>
    <r>
      <rPr>
        <b/>
        <i/>
        <sz val="12"/>
        <color theme="1"/>
        <rFont val="Times New Roman"/>
        <charset val="134"/>
      </rPr>
      <t>P</t>
    </r>
  </si>
  <si>
    <t>RPP25</t>
  </si>
  <si>
    <t>EMP1</t>
  </si>
  <si>
    <t>EXTL3</t>
  </si>
  <si>
    <t>EXOC2</t>
  </si>
  <si>
    <t>NUP37</t>
  </si>
  <si>
    <t>RPL13</t>
  </si>
  <si>
    <t>WBP2NL</t>
  </si>
  <si>
    <t>RPS6</t>
  </si>
  <si>
    <t>GBP1</t>
  </si>
  <si>
    <t>JAK2</t>
  </si>
  <si>
    <t>Table S8C Efficiency of gene knockdown for T47D</t>
  </si>
  <si>
    <t>Status</t>
  </si>
  <si>
    <t>relative gene expression</t>
  </si>
  <si>
    <t>average of relative gene expression of siNC</t>
  </si>
  <si>
    <r>
      <t>CT_</t>
    </r>
    <r>
      <rPr>
        <b/>
        <i/>
        <sz val="12"/>
        <color theme="1"/>
        <rFont val="Times New Roman"/>
        <family val="1"/>
      </rPr>
      <t>GAPDH</t>
    </r>
  </si>
  <si>
    <t>Fold change (FC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8" formatCode="0.00000"/>
    <numFmt numFmtId="169" formatCode="#,##0.000"/>
  </numFmts>
  <fonts count="14">
    <font>
      <sz val="11"/>
      <color theme="1"/>
      <name val="Calibri"/>
      <charset val="134"/>
      <scheme val="minor"/>
    </font>
    <font>
      <i/>
      <sz val="11"/>
      <color theme="1"/>
      <name val="Calibri"/>
      <charset val="134"/>
      <scheme val="minor"/>
    </font>
    <font>
      <b/>
      <sz val="12"/>
      <color rgb="FF000000"/>
      <name val="Times New Roman"/>
      <charset val="134"/>
    </font>
    <font>
      <b/>
      <sz val="12"/>
      <color theme="1"/>
      <name val="Times New Roman"/>
      <charset val="134"/>
    </font>
    <font>
      <b/>
      <sz val="12"/>
      <name val="Times New Roman"/>
      <charset val="134"/>
    </font>
    <font>
      <b/>
      <i/>
      <sz val="12"/>
      <color theme="1"/>
      <name val="Times New Roman"/>
      <charset val="134"/>
    </font>
    <font>
      <sz val="12"/>
      <color theme="1"/>
      <name val="Times New Roman"/>
      <charset val="134"/>
    </font>
    <font>
      <i/>
      <sz val="12"/>
      <name val="Times New Roman"/>
      <charset val="134"/>
    </font>
    <font>
      <sz val="12"/>
      <name val="Times New Roman"/>
      <charset val="134"/>
    </font>
    <font>
      <i/>
      <sz val="12"/>
      <color rgb="FF000000"/>
      <name val="Times New Roman"/>
      <charset val="134"/>
    </font>
    <font>
      <sz val="12"/>
      <color rgb="FF000000"/>
      <name val="Times New Roman"/>
      <charset val="134"/>
    </font>
    <font>
      <b/>
      <sz val="12"/>
      <color rgb="FF000000"/>
      <name val="Times New Roman"/>
      <family val="1"/>
    </font>
    <font>
      <b/>
      <i/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/>
  </cellStyleXfs>
  <cellXfs count="30">
    <xf numFmtId="0" fontId="0" fillId="0" borderId="0" xfId="0"/>
    <xf numFmtId="0" fontId="0" fillId="0" borderId="0" xfId="0" applyAlignment="1">
      <alignment horizontal="left" vertical="top"/>
    </xf>
    <xf numFmtId="0" fontId="1" fillId="0" borderId="0" xfId="0" applyFont="1" applyAlignment="1">
      <alignment horizontal="left" vertical="top"/>
    </xf>
    <xf numFmtId="0" fontId="2" fillId="0" borderId="0" xfId="0" applyFont="1" applyAlignment="1">
      <alignment horizontal="left" vertical="top"/>
    </xf>
    <xf numFmtId="0" fontId="3" fillId="0" borderId="1" xfId="0" applyFont="1" applyBorder="1" applyAlignment="1">
      <alignment horizontal="left" vertical="top"/>
    </xf>
    <xf numFmtId="0" fontId="4" fillId="0" borderId="1" xfId="0" applyFont="1" applyBorder="1" applyAlignment="1">
      <alignment horizontal="left" vertical="top"/>
    </xf>
    <xf numFmtId="0" fontId="5" fillId="0" borderId="1" xfId="0" applyFont="1" applyBorder="1" applyAlignment="1">
      <alignment horizontal="left" vertical="top"/>
    </xf>
    <xf numFmtId="0" fontId="6" fillId="2" borderId="0" xfId="0" applyFont="1" applyFill="1" applyAlignment="1">
      <alignment horizontal="left" vertical="top"/>
    </xf>
    <xf numFmtId="0" fontId="7" fillId="2" borderId="0" xfId="0" applyFont="1" applyFill="1" applyAlignment="1">
      <alignment horizontal="left" vertical="top"/>
    </xf>
    <xf numFmtId="168" fontId="8" fillId="2" borderId="0" xfId="0" applyNumberFormat="1" applyFont="1" applyFill="1" applyAlignment="1">
      <alignment horizontal="left" vertical="top"/>
    </xf>
    <xf numFmtId="168" fontId="6" fillId="2" borderId="0" xfId="0" applyNumberFormat="1" applyFont="1" applyFill="1" applyAlignment="1">
      <alignment horizontal="left" vertical="top"/>
    </xf>
    <xf numFmtId="0" fontId="6" fillId="0" borderId="0" xfId="0" applyFont="1" applyAlignment="1">
      <alignment horizontal="left" vertical="top"/>
    </xf>
    <xf numFmtId="0" fontId="7" fillId="0" borderId="0" xfId="0" applyFont="1" applyAlignment="1">
      <alignment horizontal="left" vertical="top"/>
    </xf>
    <xf numFmtId="168" fontId="8" fillId="0" borderId="0" xfId="0" applyNumberFormat="1" applyFont="1" applyAlignment="1">
      <alignment horizontal="left" vertical="top"/>
    </xf>
    <xf numFmtId="168" fontId="6" fillId="0" borderId="0" xfId="0" applyNumberFormat="1" applyFont="1" applyAlignment="1">
      <alignment horizontal="left" vertical="top"/>
    </xf>
    <xf numFmtId="0" fontId="6" fillId="0" borderId="2" xfId="0" applyFont="1" applyBorder="1" applyAlignment="1">
      <alignment horizontal="left" vertical="top"/>
    </xf>
    <xf numFmtId="0" fontId="7" fillId="0" borderId="2" xfId="0" applyFont="1" applyBorder="1" applyAlignment="1">
      <alignment horizontal="left" vertical="top"/>
    </xf>
    <xf numFmtId="168" fontId="8" fillId="0" borderId="2" xfId="0" applyNumberFormat="1" applyFont="1" applyBorder="1" applyAlignment="1">
      <alignment horizontal="left" vertical="top"/>
    </xf>
    <xf numFmtId="168" fontId="6" fillId="0" borderId="2" xfId="0" applyNumberFormat="1" applyFont="1" applyBorder="1" applyAlignment="1">
      <alignment horizontal="left" vertical="top"/>
    </xf>
    <xf numFmtId="0" fontId="3" fillId="0" borderId="0" xfId="0" applyFont="1" applyAlignment="1">
      <alignment horizontal="left" vertical="top"/>
    </xf>
    <xf numFmtId="0" fontId="3" fillId="0" borderId="1" xfId="0" applyFont="1" applyBorder="1" applyAlignment="1">
      <alignment vertical="top" wrapText="1"/>
    </xf>
    <xf numFmtId="0" fontId="3" fillId="0" borderId="1" xfId="0" applyFont="1" applyBorder="1" applyAlignment="1">
      <alignment vertical="top"/>
    </xf>
    <xf numFmtId="169" fontId="6" fillId="2" borderId="0" xfId="0" applyNumberFormat="1" applyFont="1" applyFill="1" applyAlignment="1">
      <alignment horizontal="left" vertical="top"/>
    </xf>
    <xf numFmtId="169" fontId="6" fillId="0" borderId="0" xfId="0" applyNumberFormat="1" applyFont="1" applyAlignment="1">
      <alignment horizontal="left" vertical="top"/>
    </xf>
    <xf numFmtId="0" fontId="9" fillId="0" borderId="3" xfId="0" applyFont="1" applyBorder="1" applyAlignment="1">
      <alignment horizontal="left" vertical="top" wrapText="1"/>
    </xf>
    <xf numFmtId="0" fontId="6" fillId="0" borderId="3" xfId="0" applyFont="1" applyBorder="1" applyAlignment="1">
      <alignment horizontal="left" vertical="top" wrapText="1"/>
    </xf>
    <xf numFmtId="0" fontId="4" fillId="0" borderId="1" xfId="0" applyFont="1" applyBorder="1" applyAlignment="1">
      <alignment horizontal="center" vertical="top"/>
    </xf>
    <xf numFmtId="0" fontId="11" fillId="0" borderId="1" xfId="0" applyFont="1" applyBorder="1" applyAlignment="1">
      <alignment horizontal="left" vertical="top" wrapText="1"/>
    </xf>
    <xf numFmtId="0" fontId="13" fillId="0" borderId="1" xfId="0" applyFont="1" applyBorder="1" applyAlignment="1">
      <alignment horizontal="left" vertical="top"/>
    </xf>
    <xf numFmtId="0" fontId="13" fillId="0" borderId="1" xfId="0" applyFont="1" applyBorder="1" applyAlignment="1">
      <alignment horizontal="left"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98"/>
  <sheetViews>
    <sheetView workbookViewId="0">
      <selection activeCell="L4" sqref="L4"/>
    </sheetView>
  </sheetViews>
  <sheetFormatPr defaultColWidth="8.7109375" defaultRowHeight="23.1" customHeight="1"/>
  <cols>
    <col min="1" max="1" width="12.5703125" style="1" customWidth="1"/>
    <col min="2" max="2" width="8.7109375" style="1"/>
    <col min="3" max="3" width="12.28515625" style="1" customWidth="1"/>
    <col min="4" max="6" width="15" style="1" customWidth="1"/>
    <col min="7" max="7" width="15.140625" style="1" customWidth="1"/>
    <col min="8" max="8" width="20.42578125" style="1" customWidth="1"/>
    <col min="9" max="9" width="15" style="1" customWidth="1"/>
    <col min="10" max="16384" width="8.7109375" style="1"/>
  </cols>
  <sheetData>
    <row r="1" spans="1:9" ht="23.1" customHeight="1">
      <c r="A1" s="19" t="s">
        <v>0</v>
      </c>
      <c r="B1" s="19"/>
      <c r="C1" s="19"/>
      <c r="D1" s="19"/>
      <c r="E1" s="19"/>
      <c r="F1" s="19"/>
      <c r="G1" s="19"/>
    </row>
    <row r="2" spans="1:9" ht="47.25">
      <c r="A2" s="20" t="s">
        <v>1</v>
      </c>
      <c r="B2" s="21" t="s">
        <v>43</v>
      </c>
      <c r="C2" s="4" t="s">
        <v>2</v>
      </c>
      <c r="D2" s="4" t="s">
        <v>3</v>
      </c>
      <c r="E2" s="28" t="s">
        <v>46</v>
      </c>
      <c r="F2" s="4" t="s">
        <v>4</v>
      </c>
      <c r="G2" s="27" t="s">
        <v>44</v>
      </c>
      <c r="H2" s="27" t="s">
        <v>45</v>
      </c>
      <c r="I2" s="29" t="s">
        <v>47</v>
      </c>
    </row>
    <row r="3" spans="1:9" ht="23.1" customHeight="1">
      <c r="A3" s="7">
        <v>7</v>
      </c>
      <c r="B3" s="7" t="s">
        <v>5</v>
      </c>
      <c r="C3" s="7" t="s">
        <v>6</v>
      </c>
      <c r="D3" s="22">
        <v>22.2903747558594</v>
      </c>
      <c r="E3" s="22">
        <v>17.1650505065918</v>
      </c>
      <c r="F3" s="22">
        <v>5.1253242492675799</v>
      </c>
      <c r="G3" s="22">
        <v>2.8649936482620701E-2</v>
      </c>
      <c r="H3" s="7">
        <v>2.3205830931302001E-2</v>
      </c>
      <c r="I3" s="7">
        <v>1.23460075906936</v>
      </c>
    </row>
    <row r="4" spans="1:9" ht="23.1" customHeight="1">
      <c r="A4" s="11">
        <v>7</v>
      </c>
      <c r="B4" s="11" t="s">
        <v>5</v>
      </c>
      <c r="C4" s="11" t="s">
        <v>6</v>
      </c>
      <c r="D4" s="23">
        <v>22.9801349639893</v>
      </c>
      <c r="E4" s="23">
        <v>17.1650505065918</v>
      </c>
      <c r="F4" s="23">
        <v>5.81508445739746</v>
      </c>
      <c r="G4" s="23">
        <v>1.7761725379983401E-2</v>
      </c>
      <c r="H4" s="11">
        <v>2.3205830931302001E-2</v>
      </c>
      <c r="I4" s="11">
        <v>0.76539924093064104</v>
      </c>
    </row>
    <row r="5" spans="1:9" ht="23.1" customHeight="1">
      <c r="A5" s="7">
        <v>47</v>
      </c>
      <c r="B5" s="7" t="s">
        <v>5</v>
      </c>
      <c r="C5" s="7" t="s">
        <v>6</v>
      </c>
      <c r="D5" s="22">
        <v>23.154813766479499</v>
      </c>
      <c r="E5" s="22">
        <v>17.309032440185501</v>
      </c>
      <c r="F5" s="22">
        <v>5.8457813262939498</v>
      </c>
      <c r="G5" s="22">
        <v>1.73877934555208E-2</v>
      </c>
      <c r="H5" s="7">
        <v>1.7035021336432601E-2</v>
      </c>
      <c r="I5" s="7">
        <v>1.0207086396970699</v>
      </c>
    </row>
    <row r="6" spans="1:9" ht="23.1" customHeight="1">
      <c r="A6" s="11">
        <v>47</v>
      </c>
      <c r="B6" s="11" t="s">
        <v>5</v>
      </c>
      <c r="C6" s="11" t="s">
        <v>6</v>
      </c>
      <c r="D6" s="23">
        <v>23.214574813842798</v>
      </c>
      <c r="E6" s="23">
        <v>17.309032440185501</v>
      </c>
      <c r="F6" s="23">
        <v>5.9055423736572301</v>
      </c>
      <c r="G6" s="23">
        <v>1.6682249217344399E-2</v>
      </c>
      <c r="H6" s="11">
        <v>1.7035021336432601E-2</v>
      </c>
      <c r="I6" s="11">
        <v>0.97929136030292596</v>
      </c>
    </row>
    <row r="7" spans="1:9" ht="23.1" customHeight="1">
      <c r="A7" s="7">
        <v>7</v>
      </c>
      <c r="B7" s="7" t="s">
        <v>7</v>
      </c>
      <c r="C7" s="7" t="s">
        <v>6</v>
      </c>
      <c r="D7" s="22">
        <v>24.398582458496101</v>
      </c>
      <c r="E7" s="22">
        <v>15.176318168640099</v>
      </c>
      <c r="F7" s="22">
        <v>9.2222642898559606</v>
      </c>
      <c r="G7" s="22">
        <v>1.6742558335689499E-3</v>
      </c>
      <c r="H7" s="7">
        <v>2.3205830931302001E-2</v>
      </c>
      <c r="I7" s="7">
        <v>7.2148066515065903E-2</v>
      </c>
    </row>
    <row r="8" spans="1:9" ht="23.1" customHeight="1">
      <c r="A8" s="11">
        <v>7</v>
      </c>
      <c r="B8" s="11" t="s">
        <v>7</v>
      </c>
      <c r="C8" s="11" t="s">
        <v>6</v>
      </c>
      <c r="D8" s="23">
        <v>23.724189758300799</v>
      </c>
      <c r="E8" s="23">
        <v>15.176318168640099</v>
      </c>
      <c r="F8" s="23">
        <v>8.5478715896606392</v>
      </c>
      <c r="G8" s="23">
        <v>2.6719864560564499E-3</v>
      </c>
      <c r="H8" s="11">
        <v>2.3205830931302001E-2</v>
      </c>
      <c r="I8" s="11">
        <v>0.11514289076596899</v>
      </c>
    </row>
    <row r="9" spans="1:9" ht="23.1" customHeight="1">
      <c r="A9" s="7">
        <v>7</v>
      </c>
      <c r="B9" s="7" t="s">
        <v>7</v>
      </c>
      <c r="C9" s="7" t="s">
        <v>6</v>
      </c>
      <c r="D9" s="22">
        <v>24.171258926391602</v>
      </c>
      <c r="E9" s="22">
        <v>15.176318168640099</v>
      </c>
      <c r="F9" s="22">
        <v>8.9949407577514595</v>
      </c>
      <c r="G9" s="22">
        <v>1.9599862412413602E-3</v>
      </c>
      <c r="H9" s="7">
        <v>2.3205830931302001E-2</v>
      </c>
      <c r="I9" s="7">
        <v>8.4460937729127494E-2</v>
      </c>
    </row>
    <row r="10" spans="1:9" ht="23.1" customHeight="1">
      <c r="A10" s="11">
        <v>47</v>
      </c>
      <c r="B10" s="11" t="s">
        <v>7</v>
      </c>
      <c r="C10" s="11" t="s">
        <v>6</v>
      </c>
      <c r="D10" s="23">
        <v>24.1832485198975</v>
      </c>
      <c r="E10" s="23">
        <v>17.153621037801098</v>
      </c>
      <c r="F10" s="23">
        <v>7.0296274820963598</v>
      </c>
      <c r="G10" s="23">
        <v>7.65369707886675E-3</v>
      </c>
      <c r="H10" s="11">
        <v>1.7035021336432601E-2</v>
      </c>
      <c r="I10" s="11">
        <v>0.449291898595858</v>
      </c>
    </row>
    <row r="11" spans="1:9" ht="23.1" customHeight="1">
      <c r="A11" s="7">
        <v>47</v>
      </c>
      <c r="B11" s="7" t="s">
        <v>7</v>
      </c>
      <c r="C11" s="7" t="s">
        <v>6</v>
      </c>
      <c r="D11" s="22">
        <v>24.4980869293213</v>
      </c>
      <c r="E11" s="22">
        <v>17.153621037801098</v>
      </c>
      <c r="F11" s="22">
        <v>7.3444658915201799</v>
      </c>
      <c r="G11" s="22">
        <v>6.1531211279066203E-3</v>
      </c>
      <c r="H11" s="7">
        <v>1.7035021336432601E-2</v>
      </c>
      <c r="I11" s="7">
        <v>0.3612041926092</v>
      </c>
    </row>
    <row r="12" spans="1:9" ht="23.1" customHeight="1">
      <c r="A12" s="11">
        <v>47</v>
      </c>
      <c r="B12" s="11" t="s">
        <v>7</v>
      </c>
      <c r="C12" s="11" t="s">
        <v>6</v>
      </c>
      <c r="D12" s="23">
        <v>23.654481887817401</v>
      </c>
      <c r="E12" s="23">
        <v>17.153621037801098</v>
      </c>
      <c r="F12" s="23">
        <v>6.5008608500162799</v>
      </c>
      <c r="G12" s="23">
        <v>1.10419528034898E-2</v>
      </c>
      <c r="H12" s="11">
        <v>1.7035021336432601E-2</v>
      </c>
      <c r="I12" s="11">
        <v>0.64819131044317901</v>
      </c>
    </row>
    <row r="13" spans="1:9" ht="23.1" customHeight="1">
      <c r="A13" s="7">
        <v>7</v>
      </c>
      <c r="B13" s="7" t="s">
        <v>5</v>
      </c>
      <c r="C13" s="7" t="s">
        <v>8</v>
      </c>
      <c r="D13" s="22">
        <v>29.292026519775401</v>
      </c>
      <c r="E13" s="22">
        <v>17.1650505065918</v>
      </c>
      <c r="F13" s="22">
        <v>12.126976013183601</v>
      </c>
      <c r="G13" s="22">
        <v>2.23571511692851E-4</v>
      </c>
      <c r="H13" s="7">
        <v>2.1120062566362501E-4</v>
      </c>
      <c r="I13" s="7">
        <v>1.05857409745049</v>
      </c>
    </row>
    <row r="14" spans="1:9" ht="23.1" customHeight="1">
      <c r="A14" s="11">
        <v>7</v>
      </c>
      <c r="B14" s="11" t="s">
        <v>5</v>
      </c>
      <c r="C14" s="11" t="s">
        <v>8</v>
      </c>
      <c r="D14" s="23">
        <v>29.461229324340799</v>
      </c>
      <c r="E14" s="23">
        <v>17.1650505065918</v>
      </c>
      <c r="F14" s="23">
        <v>12.296178817749</v>
      </c>
      <c r="G14" s="23">
        <v>1.98829739634398E-4</v>
      </c>
      <c r="H14" s="11">
        <v>2.1120062566362501E-4</v>
      </c>
      <c r="I14" s="11">
        <v>0.94142590254950698</v>
      </c>
    </row>
    <row r="15" spans="1:9" ht="23.1" customHeight="1">
      <c r="A15" s="7">
        <v>47</v>
      </c>
      <c r="B15" s="7" t="s">
        <v>5</v>
      </c>
      <c r="C15" s="7" t="s">
        <v>8</v>
      </c>
      <c r="D15" s="22">
        <v>26.194147109985401</v>
      </c>
      <c r="E15" s="22">
        <v>17.309032440185501</v>
      </c>
      <c r="F15" s="22">
        <v>8.8851146697997994</v>
      </c>
      <c r="G15" s="22">
        <v>2.1150175210717199E-3</v>
      </c>
      <c r="H15" s="7">
        <v>1.69183303077722E-3</v>
      </c>
      <c r="I15" s="7">
        <v>1.2501337204062599</v>
      </c>
    </row>
    <row r="16" spans="1:9" ht="23.1" customHeight="1">
      <c r="A16" s="11">
        <v>47</v>
      </c>
      <c r="B16" s="11" t="s">
        <v>5</v>
      </c>
      <c r="C16" s="11" t="s">
        <v>8</v>
      </c>
      <c r="D16" s="23">
        <v>26.931524276733398</v>
      </c>
      <c r="E16" s="23">
        <v>17.309032440185501</v>
      </c>
      <c r="F16" s="23">
        <v>9.6224918365478498</v>
      </c>
      <c r="G16" s="23">
        <v>1.26864854048272E-3</v>
      </c>
      <c r="H16" s="11">
        <v>1.69183303077722E-3</v>
      </c>
      <c r="I16" s="11">
        <v>0.74986627959374297</v>
      </c>
    </row>
    <row r="17" spans="1:9" ht="23.1" customHeight="1">
      <c r="A17" s="7">
        <v>7</v>
      </c>
      <c r="B17" s="7" t="s">
        <v>9</v>
      </c>
      <c r="C17" s="7" t="s">
        <v>8</v>
      </c>
      <c r="D17" s="22">
        <v>30.11448097229</v>
      </c>
      <c r="E17" s="22">
        <v>15.307752609252899</v>
      </c>
      <c r="F17" s="22">
        <v>14.8067283630371</v>
      </c>
      <c r="G17" s="22">
        <v>3.4892382531367697E-5</v>
      </c>
      <c r="H17" s="7">
        <v>2.1120062566362501E-4</v>
      </c>
      <c r="I17" s="7">
        <v>0.16520965514060601</v>
      </c>
    </row>
    <row r="18" spans="1:9" ht="23.1" customHeight="1">
      <c r="A18" s="11">
        <v>7</v>
      </c>
      <c r="B18" s="11" t="s">
        <v>9</v>
      </c>
      <c r="C18" s="11" t="s">
        <v>8</v>
      </c>
      <c r="D18" s="23">
        <v>30.103279113769499</v>
      </c>
      <c r="E18" s="23">
        <v>15.307752609252899</v>
      </c>
      <c r="F18" s="23">
        <v>14.7955265045166</v>
      </c>
      <c r="G18" s="23">
        <v>3.5164360238378303E-5</v>
      </c>
      <c r="H18" s="11">
        <v>2.1120062566362501E-4</v>
      </c>
      <c r="I18" s="11">
        <v>0.16649742455964101</v>
      </c>
    </row>
    <row r="19" spans="1:9" ht="23.1" customHeight="1">
      <c r="A19" s="7">
        <v>7</v>
      </c>
      <c r="B19" s="7" t="s">
        <v>9</v>
      </c>
      <c r="C19" s="7" t="s">
        <v>8</v>
      </c>
      <c r="D19" s="22">
        <v>30.3035793304443</v>
      </c>
      <c r="E19" s="22">
        <v>15.307752609252899</v>
      </c>
      <c r="F19" s="22">
        <v>14.995826721191399</v>
      </c>
      <c r="G19" s="22">
        <v>3.0605984018656403E-5</v>
      </c>
      <c r="H19" s="7">
        <v>2.1120062566362501E-4</v>
      </c>
      <c r="I19" s="7">
        <v>0.14491426776075</v>
      </c>
    </row>
    <row r="20" spans="1:9" ht="23.1" customHeight="1">
      <c r="A20" s="11">
        <v>47</v>
      </c>
      <c r="B20" s="11" t="s">
        <v>9</v>
      </c>
      <c r="C20" s="11" t="s">
        <v>8</v>
      </c>
      <c r="D20" s="23">
        <v>28.099788665771499</v>
      </c>
      <c r="E20" s="23">
        <v>17.244544347127299</v>
      </c>
      <c r="F20" s="23">
        <v>10.8552443186442</v>
      </c>
      <c r="G20" s="23">
        <v>5.3981612062428198E-4</v>
      </c>
      <c r="H20" s="11">
        <v>1.69183303077722E-3</v>
      </c>
      <c r="I20" s="11">
        <v>0.31907174691836698</v>
      </c>
    </row>
    <row r="21" spans="1:9" ht="23.1" customHeight="1">
      <c r="A21" s="7">
        <v>47</v>
      </c>
      <c r="B21" s="7" t="s">
        <v>9</v>
      </c>
      <c r="C21" s="7" t="s">
        <v>8</v>
      </c>
      <c r="D21" s="22">
        <v>27.8000392913818</v>
      </c>
      <c r="E21" s="22">
        <v>17.244544347127299</v>
      </c>
      <c r="F21" s="22">
        <v>10.555494944254599</v>
      </c>
      <c r="G21" s="22">
        <v>6.6447615802563999E-4</v>
      </c>
      <c r="H21" s="7">
        <v>1.69183303077722E-3</v>
      </c>
      <c r="I21" s="7">
        <v>0.392755163150104</v>
      </c>
    </row>
    <row r="22" spans="1:9" ht="23.1" customHeight="1">
      <c r="A22" s="11">
        <v>47</v>
      </c>
      <c r="B22" s="11" t="s">
        <v>9</v>
      </c>
      <c r="C22" s="11" t="s">
        <v>8</v>
      </c>
      <c r="D22" s="23">
        <v>28.197021484375</v>
      </c>
      <c r="E22" s="23">
        <v>17.244544347127299</v>
      </c>
      <c r="F22" s="23">
        <v>10.952477137247699</v>
      </c>
      <c r="G22" s="23">
        <v>5.0463324107830998E-4</v>
      </c>
      <c r="H22" s="11">
        <v>1.69183303077722E-3</v>
      </c>
      <c r="I22" s="11">
        <v>0.298276030730104</v>
      </c>
    </row>
    <row r="23" spans="1:9" ht="23.1" customHeight="1">
      <c r="A23" s="7">
        <v>7</v>
      </c>
      <c r="B23" s="7" t="s">
        <v>5</v>
      </c>
      <c r="C23" s="7" t="s">
        <v>10</v>
      </c>
      <c r="D23" s="22">
        <v>24.3410453796387</v>
      </c>
      <c r="E23" s="22">
        <v>17.1650505065918</v>
      </c>
      <c r="F23" s="22">
        <v>7.1759948730468697</v>
      </c>
      <c r="G23" s="22">
        <v>6.9152883608231998E-3</v>
      </c>
      <c r="H23" s="7">
        <v>7.2928413487184703E-3</v>
      </c>
      <c r="I23" s="7">
        <v>0.94822964468278004</v>
      </c>
    </row>
    <row r="24" spans="1:9" ht="23.1" customHeight="1">
      <c r="A24" s="11">
        <v>7</v>
      </c>
      <c r="B24" s="11" t="s">
        <v>5</v>
      </c>
      <c r="C24" s="11" t="s">
        <v>10</v>
      </c>
      <c r="D24" s="23">
        <v>24.191534042358398</v>
      </c>
      <c r="E24" s="23">
        <v>17.1650505065918</v>
      </c>
      <c r="F24" s="23">
        <v>7.0264835357665998</v>
      </c>
      <c r="G24" s="23">
        <v>7.67039433661374E-3</v>
      </c>
      <c r="H24" s="11">
        <v>7.2928413487184703E-3</v>
      </c>
      <c r="I24" s="11">
        <v>1.05177035531722</v>
      </c>
    </row>
    <row r="25" spans="1:9" ht="23.1" customHeight="1">
      <c r="A25" s="7">
        <v>47</v>
      </c>
      <c r="B25" s="7" t="s">
        <v>5</v>
      </c>
      <c r="C25" s="7" t="s">
        <v>10</v>
      </c>
      <c r="D25" s="22">
        <v>22.120752334594702</v>
      </c>
      <c r="E25" s="22">
        <v>16.509630203247099</v>
      </c>
      <c r="F25" s="22">
        <v>5.6111221313476598</v>
      </c>
      <c r="G25" s="22">
        <v>2.04589777076261E-2</v>
      </c>
      <c r="H25" s="7">
        <v>2.0896309666388699E-2</v>
      </c>
      <c r="I25" s="7">
        <v>0.97907133050071105</v>
      </c>
    </row>
    <row r="26" spans="1:9" ht="23.1" customHeight="1">
      <c r="A26" s="11">
        <v>47</v>
      </c>
      <c r="B26" s="11" t="s">
        <v>5</v>
      </c>
      <c r="C26" s="11" t="s">
        <v>10</v>
      </c>
      <c r="D26" s="23">
        <v>22.060356140136701</v>
      </c>
      <c r="E26" s="23">
        <v>16.509630203247099</v>
      </c>
      <c r="F26" s="23">
        <v>5.5507259368896502</v>
      </c>
      <c r="G26" s="23">
        <v>2.13336416251514E-2</v>
      </c>
      <c r="H26" s="11">
        <v>2.0896309666388699E-2</v>
      </c>
      <c r="I26" s="11">
        <v>1.0209286694992901</v>
      </c>
    </row>
    <row r="27" spans="1:9" ht="23.1" customHeight="1">
      <c r="A27" s="7">
        <v>7</v>
      </c>
      <c r="B27" s="7" t="s">
        <v>11</v>
      </c>
      <c r="C27" s="7" t="s">
        <v>10</v>
      </c>
      <c r="D27" s="22">
        <v>25.197971343994102</v>
      </c>
      <c r="E27" s="22">
        <v>15.0776100158691</v>
      </c>
      <c r="F27" s="22">
        <v>10.120361328125</v>
      </c>
      <c r="G27" s="22">
        <v>8.9839571796834501E-4</v>
      </c>
      <c r="H27" s="7">
        <v>7.2928413487184703E-3</v>
      </c>
      <c r="I27" s="7">
        <v>0.12318870999795099</v>
      </c>
    </row>
    <row r="28" spans="1:9" ht="23.1" customHeight="1">
      <c r="A28" s="11">
        <v>7</v>
      </c>
      <c r="B28" s="11" t="s">
        <v>11</v>
      </c>
      <c r="C28" s="11" t="s">
        <v>10</v>
      </c>
      <c r="D28" s="23">
        <v>25.4994792938232</v>
      </c>
      <c r="E28" s="23">
        <v>15.0776100158691</v>
      </c>
      <c r="F28" s="23">
        <v>10.4218692779541</v>
      </c>
      <c r="G28" s="23">
        <v>7.2896174292161602E-4</v>
      </c>
      <c r="H28" s="11">
        <v>7.2928413487184703E-3</v>
      </c>
      <c r="I28" s="11">
        <v>9.9955793368480803E-2</v>
      </c>
    </row>
    <row r="29" spans="1:9" ht="23.1" customHeight="1">
      <c r="A29" s="7">
        <v>7</v>
      </c>
      <c r="B29" s="7" t="s">
        <v>11</v>
      </c>
      <c r="C29" s="7" t="s">
        <v>10</v>
      </c>
      <c r="D29" s="22">
        <v>25.4145698547363</v>
      </c>
      <c r="E29" s="22">
        <v>15.0776100158691</v>
      </c>
      <c r="F29" s="22">
        <v>10.3369598388672</v>
      </c>
      <c r="G29" s="22">
        <v>7.7315225077486999E-4</v>
      </c>
      <c r="H29" s="7">
        <v>7.2928413487184703E-3</v>
      </c>
      <c r="I29" s="7">
        <v>0.106015229703404</v>
      </c>
    </row>
    <row r="30" spans="1:9" ht="23.1" customHeight="1">
      <c r="A30" s="11">
        <v>47</v>
      </c>
      <c r="B30" s="11" t="s">
        <v>11</v>
      </c>
      <c r="C30" s="11" t="s">
        <v>10</v>
      </c>
      <c r="D30" s="23">
        <v>23.850387573242202</v>
      </c>
      <c r="E30" s="23">
        <v>17.252549489339199</v>
      </c>
      <c r="F30" s="23">
        <v>6.5978380839030004</v>
      </c>
      <c r="G30" s="23">
        <v>1.0324114922012099E-2</v>
      </c>
      <c r="H30" s="11">
        <v>2.0896309666388699E-2</v>
      </c>
      <c r="I30" s="11">
        <v>0.49406402789953702</v>
      </c>
    </row>
    <row r="31" spans="1:9" ht="23.1" customHeight="1">
      <c r="A31" s="7">
        <v>47</v>
      </c>
      <c r="B31" s="7" t="s">
        <v>11</v>
      </c>
      <c r="C31" s="7" t="s">
        <v>10</v>
      </c>
      <c r="D31" s="22">
        <v>23.664497375488299</v>
      </c>
      <c r="E31" s="22">
        <v>17.252549489339199</v>
      </c>
      <c r="F31" s="22">
        <v>6.4119478861490897</v>
      </c>
      <c r="G31" s="22">
        <v>1.17438732585954E-2</v>
      </c>
      <c r="H31" s="7">
        <v>2.0896309666388699E-2</v>
      </c>
      <c r="I31" s="7">
        <v>0.56200704555432601</v>
      </c>
    </row>
    <row r="32" spans="1:9" ht="23.1" customHeight="1">
      <c r="A32" s="11">
        <v>47</v>
      </c>
      <c r="B32" s="11" t="s">
        <v>11</v>
      </c>
      <c r="C32" s="11" t="s">
        <v>10</v>
      </c>
      <c r="D32" s="23">
        <v>23.748826980590799</v>
      </c>
      <c r="E32" s="23">
        <v>17.252549489339199</v>
      </c>
      <c r="F32" s="23">
        <v>6.4962774912516297</v>
      </c>
      <c r="G32" s="23">
        <v>1.1077088231439399E-2</v>
      </c>
      <c r="H32" s="11">
        <v>2.0896309666388699E-2</v>
      </c>
      <c r="I32" s="11">
        <v>0.530097821495086</v>
      </c>
    </row>
    <row r="33" spans="1:9" ht="23.1" customHeight="1">
      <c r="A33" s="7">
        <v>7</v>
      </c>
      <c r="B33" s="7" t="s">
        <v>5</v>
      </c>
      <c r="C33" s="7" t="s">
        <v>12</v>
      </c>
      <c r="D33" s="22">
        <v>22.647903442382798</v>
      </c>
      <c r="E33" s="22">
        <v>17.1650505065918</v>
      </c>
      <c r="F33" s="22">
        <v>5.4828529357910201</v>
      </c>
      <c r="G33" s="22">
        <v>2.23612874549124E-2</v>
      </c>
      <c r="H33" s="7">
        <v>2.0178269923323201E-2</v>
      </c>
      <c r="I33" s="7">
        <v>1.1081865561262001</v>
      </c>
    </row>
    <row r="34" spans="1:9" ht="23.1" customHeight="1">
      <c r="A34" s="11">
        <v>7</v>
      </c>
      <c r="B34" s="11" t="s">
        <v>5</v>
      </c>
      <c r="C34" s="11" t="s">
        <v>12</v>
      </c>
      <c r="D34" s="23">
        <v>22.961290359497099</v>
      </c>
      <c r="E34" s="23">
        <v>17.1650505065918</v>
      </c>
      <c r="F34" s="23">
        <v>5.7962398529052699</v>
      </c>
      <c r="G34" s="23">
        <v>1.7995252391733999E-2</v>
      </c>
      <c r="H34" s="11">
        <v>2.0178269923323201E-2</v>
      </c>
      <c r="I34" s="11">
        <v>0.89181344387380201</v>
      </c>
    </row>
    <row r="35" spans="1:9" ht="23.1" customHeight="1">
      <c r="A35" s="7">
        <v>47</v>
      </c>
      <c r="B35" s="7" t="s">
        <v>5</v>
      </c>
      <c r="C35" s="7" t="s">
        <v>12</v>
      </c>
      <c r="D35" s="22">
        <v>21.146152496337901</v>
      </c>
      <c r="E35" s="22">
        <v>16.509630203247099</v>
      </c>
      <c r="F35" s="22">
        <v>4.6365222930908203</v>
      </c>
      <c r="G35" s="22">
        <v>4.0203856502547597E-2</v>
      </c>
      <c r="H35" s="7">
        <v>3.5169809637675499E-2</v>
      </c>
      <c r="I35" s="7">
        <v>1.1431354595527701</v>
      </c>
    </row>
    <row r="36" spans="1:9" ht="23.1" customHeight="1">
      <c r="A36" s="11">
        <v>47</v>
      </c>
      <c r="B36" s="11" t="s">
        <v>5</v>
      </c>
      <c r="C36" s="11" t="s">
        <v>12</v>
      </c>
      <c r="D36" s="23">
        <v>21.562009811401399</v>
      </c>
      <c r="E36" s="23">
        <v>16.509630203247099</v>
      </c>
      <c r="F36" s="23">
        <v>5.0523796081543004</v>
      </c>
      <c r="G36" s="23">
        <v>3.0135762772803401E-2</v>
      </c>
      <c r="H36" s="11">
        <v>3.5169809637675499E-2</v>
      </c>
      <c r="I36" s="11">
        <v>0.85686454044723004</v>
      </c>
    </row>
    <row r="37" spans="1:9" ht="23.1" customHeight="1">
      <c r="A37" s="7">
        <v>7</v>
      </c>
      <c r="B37" s="7" t="s">
        <v>13</v>
      </c>
      <c r="C37" s="7" t="s">
        <v>12</v>
      </c>
      <c r="D37" s="22">
        <v>24.634986877441399</v>
      </c>
      <c r="E37" s="22">
        <v>15.166052818298301</v>
      </c>
      <c r="F37" s="22">
        <v>9.46893405914307</v>
      </c>
      <c r="G37" s="22">
        <v>1.41112933834045E-3</v>
      </c>
      <c r="H37" s="7">
        <v>2.0178269923323201E-2</v>
      </c>
      <c r="I37" s="7">
        <v>6.99331183348572E-2</v>
      </c>
    </row>
    <row r="38" spans="1:9" ht="23.1" customHeight="1">
      <c r="A38" s="11">
        <v>7</v>
      </c>
      <c r="B38" s="11" t="s">
        <v>13</v>
      </c>
      <c r="C38" s="11" t="s">
        <v>12</v>
      </c>
      <c r="D38" s="23">
        <v>24.6737174987793</v>
      </c>
      <c r="E38" s="23">
        <v>15.166052818298301</v>
      </c>
      <c r="F38" s="23">
        <v>9.5076646804809606</v>
      </c>
      <c r="G38" s="23">
        <v>1.37375011712826E-3</v>
      </c>
      <c r="H38" s="11">
        <v>2.0178269923323201E-2</v>
      </c>
      <c r="I38" s="11">
        <v>6.80806690736354E-2</v>
      </c>
    </row>
    <row r="39" spans="1:9" ht="23.1" customHeight="1">
      <c r="A39" s="7">
        <v>7</v>
      </c>
      <c r="B39" s="7" t="s">
        <v>13</v>
      </c>
      <c r="C39" s="7" t="s">
        <v>12</v>
      </c>
      <c r="D39" s="22">
        <v>24.631221771240199</v>
      </c>
      <c r="E39" s="22">
        <v>15.166052818298301</v>
      </c>
      <c r="F39" s="22">
        <v>9.4651689529418892</v>
      </c>
      <c r="G39" s="22">
        <v>1.4148168749546701E-3</v>
      </c>
      <c r="H39" s="7">
        <v>2.0178269923323201E-2</v>
      </c>
      <c r="I39" s="7">
        <v>7.01158662427913E-2</v>
      </c>
    </row>
    <row r="40" spans="1:9" ht="23.1" customHeight="1">
      <c r="A40" s="11">
        <v>47</v>
      </c>
      <c r="B40" s="11" t="s">
        <v>13</v>
      </c>
      <c r="C40" s="11" t="s">
        <v>12</v>
      </c>
      <c r="D40" s="23">
        <v>23.169723510742202</v>
      </c>
      <c r="E40" s="23">
        <v>16.7830810546875</v>
      </c>
      <c r="F40" s="23">
        <v>6.3866424560546902</v>
      </c>
      <c r="G40" s="23">
        <v>1.1951682546342299E-2</v>
      </c>
      <c r="H40" s="11">
        <v>3.5169809637675499E-2</v>
      </c>
      <c r="I40" s="11">
        <v>0.33982789982289502</v>
      </c>
    </row>
    <row r="41" spans="1:9" ht="23.1" customHeight="1">
      <c r="A41" s="7">
        <v>47</v>
      </c>
      <c r="B41" s="7" t="s">
        <v>13</v>
      </c>
      <c r="C41" s="7" t="s">
        <v>12</v>
      </c>
      <c r="D41" s="22">
        <v>22.7080593109131</v>
      </c>
      <c r="E41" s="22">
        <v>16.7830810546875</v>
      </c>
      <c r="F41" s="22">
        <v>5.9249782562255904</v>
      </c>
      <c r="G41" s="22">
        <v>1.6459014249195499E-2</v>
      </c>
      <c r="H41" s="7">
        <v>3.5169809637675499E-2</v>
      </c>
      <c r="I41" s="7">
        <v>0.46798701553288602</v>
      </c>
    </row>
    <row r="42" spans="1:9" ht="23.1" customHeight="1">
      <c r="A42" s="11">
        <v>47</v>
      </c>
      <c r="B42" s="11" t="s">
        <v>13</v>
      </c>
      <c r="C42" s="11" t="s">
        <v>12</v>
      </c>
      <c r="D42" s="23">
        <v>23.0333862304688</v>
      </c>
      <c r="E42" s="23">
        <v>16.7830810546875</v>
      </c>
      <c r="F42" s="23">
        <v>6.25030517578125</v>
      </c>
      <c r="G42" s="23">
        <v>1.3136227465471601E-2</v>
      </c>
      <c r="H42" s="11">
        <v>3.5169809637675499E-2</v>
      </c>
      <c r="I42" s="11">
        <v>0.37350863143141599</v>
      </c>
    </row>
    <row r="43" spans="1:9" ht="23.1" customHeight="1">
      <c r="A43" s="7">
        <v>7</v>
      </c>
      <c r="B43" s="7" t="s">
        <v>5</v>
      </c>
      <c r="C43" s="7" t="s">
        <v>14</v>
      </c>
      <c r="D43" s="22">
        <v>20.081321716308601</v>
      </c>
      <c r="E43" s="22">
        <v>17.1650505065918</v>
      </c>
      <c r="F43" s="22">
        <v>2.9162712097168</v>
      </c>
      <c r="G43" s="22">
        <v>0.13246919293198101</v>
      </c>
      <c r="H43" s="7">
        <v>0.131551514985039</v>
      </c>
      <c r="I43" s="7">
        <v>1.0069758067556001</v>
      </c>
    </row>
    <row r="44" spans="1:9" ht="23.1" customHeight="1">
      <c r="A44" s="11">
        <v>7</v>
      </c>
      <c r="B44" s="11" t="s">
        <v>5</v>
      </c>
      <c r="C44" s="11" t="s">
        <v>14</v>
      </c>
      <c r="D44" s="23">
        <v>20.1014499664307</v>
      </c>
      <c r="E44" s="23">
        <v>17.1650505065918</v>
      </c>
      <c r="F44" s="23">
        <v>2.9363994598388699</v>
      </c>
      <c r="G44" s="23">
        <v>0.130633837038097</v>
      </c>
      <c r="H44" s="11">
        <v>0.131551514985039</v>
      </c>
      <c r="I44" s="11">
        <v>0.99302419324440105</v>
      </c>
    </row>
    <row r="45" spans="1:9" ht="23.1" customHeight="1">
      <c r="A45" s="7">
        <v>47</v>
      </c>
      <c r="B45" s="7" t="s">
        <v>5</v>
      </c>
      <c r="C45" s="7" t="s">
        <v>14</v>
      </c>
      <c r="D45" s="22">
        <v>19.2119235992432</v>
      </c>
      <c r="E45" s="22">
        <v>17.309032440185501</v>
      </c>
      <c r="F45" s="22">
        <v>1.9028911590576201</v>
      </c>
      <c r="G45" s="22">
        <v>0.26740694513697399</v>
      </c>
      <c r="H45" s="7">
        <v>0.29201533790032003</v>
      </c>
      <c r="I45" s="7">
        <v>0.91572910881912095</v>
      </c>
    </row>
    <row r="46" spans="1:9" ht="23.1" customHeight="1">
      <c r="A46" s="11">
        <v>47</v>
      </c>
      <c r="B46" s="11" t="s">
        <v>5</v>
      </c>
      <c r="C46" s="11" t="s">
        <v>14</v>
      </c>
      <c r="D46" s="23">
        <v>18.9681911468506</v>
      </c>
      <c r="E46" s="23">
        <v>17.309032440185501</v>
      </c>
      <c r="F46" s="23">
        <v>1.65915870666504</v>
      </c>
      <c r="G46" s="23">
        <v>0.316623730663666</v>
      </c>
      <c r="H46" s="11">
        <v>0.29201533790032003</v>
      </c>
      <c r="I46" s="11">
        <v>1.08427089118088</v>
      </c>
    </row>
    <row r="47" spans="1:9" ht="23.1" customHeight="1">
      <c r="A47" s="7">
        <v>7</v>
      </c>
      <c r="B47" s="7" t="s">
        <v>15</v>
      </c>
      <c r="C47" s="7" t="s">
        <v>14</v>
      </c>
      <c r="D47" s="22">
        <v>22.4649868011475</v>
      </c>
      <c r="E47" s="22">
        <v>15.549496014912901</v>
      </c>
      <c r="F47" s="22">
        <v>6.9154907862345398</v>
      </c>
      <c r="G47" s="22">
        <v>8.2838044566824406E-3</v>
      </c>
      <c r="H47" s="7">
        <v>0.131551514985039</v>
      </c>
      <c r="I47" s="7">
        <v>6.2970042250174899E-2</v>
      </c>
    </row>
    <row r="48" spans="1:9" ht="23.1" customHeight="1">
      <c r="A48" s="11">
        <v>7</v>
      </c>
      <c r="B48" s="11" t="s">
        <v>15</v>
      </c>
      <c r="C48" s="11" t="s">
        <v>14</v>
      </c>
      <c r="D48" s="23">
        <v>22.3524875640869</v>
      </c>
      <c r="E48" s="23">
        <v>15.549496014912901</v>
      </c>
      <c r="F48" s="23">
        <v>6.8029915491739903</v>
      </c>
      <c r="G48" s="23">
        <v>8.9556164098610492E-3</v>
      </c>
      <c r="H48" s="11">
        <v>0.131551514985039</v>
      </c>
      <c r="I48" s="11">
        <v>6.8076877798629198E-2</v>
      </c>
    </row>
    <row r="49" spans="1:9" ht="23.1" customHeight="1">
      <c r="A49" s="7">
        <v>7</v>
      </c>
      <c r="B49" s="7" t="s">
        <v>15</v>
      </c>
      <c r="C49" s="7" t="s">
        <v>14</v>
      </c>
      <c r="D49" s="22">
        <v>22.394025802612301</v>
      </c>
      <c r="E49" s="22">
        <v>15.549496014912901</v>
      </c>
      <c r="F49" s="22">
        <v>6.84452978769938</v>
      </c>
      <c r="G49" s="22">
        <v>8.70144195934088E-3</v>
      </c>
      <c r="H49" s="7">
        <v>0.131551514985039</v>
      </c>
      <c r="I49" s="7">
        <v>6.6144749152683299E-2</v>
      </c>
    </row>
    <row r="50" spans="1:9" ht="23.1" customHeight="1">
      <c r="A50" s="11">
        <v>47</v>
      </c>
      <c r="B50" s="11" t="s">
        <v>15</v>
      </c>
      <c r="C50" s="11" t="s">
        <v>14</v>
      </c>
      <c r="D50" s="23">
        <v>21.7213459014893</v>
      </c>
      <c r="E50" s="23">
        <v>17.603321075439499</v>
      </c>
      <c r="F50" s="23">
        <v>4.1180248260498002</v>
      </c>
      <c r="G50" s="23">
        <v>5.7590520605084398E-2</v>
      </c>
      <c r="H50" s="11">
        <v>0.29201533790032003</v>
      </c>
      <c r="I50" s="11">
        <v>0.19721745103931199</v>
      </c>
    </row>
    <row r="51" spans="1:9" ht="23.1" customHeight="1">
      <c r="A51" s="7">
        <v>47</v>
      </c>
      <c r="B51" s="7" t="s">
        <v>15</v>
      </c>
      <c r="C51" s="7" t="s">
        <v>14</v>
      </c>
      <c r="D51" s="22">
        <v>21.5110569000244</v>
      </c>
      <c r="E51" s="22">
        <v>17.603321075439499</v>
      </c>
      <c r="F51" s="22">
        <v>3.90773582458496</v>
      </c>
      <c r="G51" s="22">
        <v>6.6627620233683002E-2</v>
      </c>
      <c r="H51" s="7">
        <v>0.29201533790032003</v>
      </c>
      <c r="I51" s="7">
        <v>0.228164796797168</v>
      </c>
    </row>
    <row r="52" spans="1:9" ht="23.1" customHeight="1">
      <c r="A52" s="11">
        <v>47</v>
      </c>
      <c r="B52" s="11" t="s">
        <v>15</v>
      </c>
      <c r="C52" s="11" t="s">
        <v>14</v>
      </c>
      <c r="D52" s="23">
        <v>21.499334335327099</v>
      </c>
      <c r="E52" s="23">
        <v>17.603321075439499</v>
      </c>
      <c r="F52" s="23">
        <v>3.8960132598877002</v>
      </c>
      <c r="G52" s="23">
        <v>6.7171205926466193E-2</v>
      </c>
      <c r="H52" s="11">
        <v>0.29201533790032003</v>
      </c>
      <c r="I52" s="11">
        <v>0.230026293856507</v>
      </c>
    </row>
    <row r="53" spans="1:9" ht="23.1" customHeight="1">
      <c r="A53" s="7">
        <v>7</v>
      </c>
      <c r="B53" s="7" t="s">
        <v>5</v>
      </c>
      <c r="C53" s="7" t="s">
        <v>16</v>
      </c>
      <c r="D53" s="22">
        <v>22.288742065429702</v>
      </c>
      <c r="E53" s="22">
        <v>17.1650505065918</v>
      </c>
      <c r="F53" s="22">
        <v>5.1236915588378897</v>
      </c>
      <c r="G53" s="22">
        <v>2.8682377819226501E-2</v>
      </c>
      <c r="H53" s="7">
        <v>3.1617573458240199E-2</v>
      </c>
      <c r="I53" s="7">
        <v>0.907165689268013</v>
      </c>
    </row>
    <row r="54" spans="1:9" ht="23.1" customHeight="1">
      <c r="A54" s="11">
        <v>7</v>
      </c>
      <c r="B54" s="11" t="s">
        <v>5</v>
      </c>
      <c r="C54" s="11" t="s">
        <v>16</v>
      </c>
      <c r="D54" s="23">
        <v>22.020105361938501</v>
      </c>
      <c r="E54" s="23">
        <v>17.1650505065918</v>
      </c>
      <c r="F54" s="23">
        <v>4.8550548553466797</v>
      </c>
      <c r="G54" s="23">
        <v>3.4552769097254001E-2</v>
      </c>
      <c r="H54" s="11">
        <v>3.1617573458240199E-2</v>
      </c>
      <c r="I54" s="11">
        <v>1.09283431073199</v>
      </c>
    </row>
    <row r="55" spans="1:9" ht="23.1" customHeight="1">
      <c r="A55" s="7">
        <v>47</v>
      </c>
      <c r="B55" s="7" t="s">
        <v>5</v>
      </c>
      <c r="C55" s="7" t="s">
        <v>16</v>
      </c>
      <c r="D55" s="22">
        <v>21.835079193115199</v>
      </c>
      <c r="E55" s="22">
        <v>17.309032440185501</v>
      </c>
      <c r="F55" s="22">
        <v>4.5260467529296902</v>
      </c>
      <c r="G55" s="22">
        <v>4.3403441409239303E-2</v>
      </c>
      <c r="H55" s="7">
        <v>4.6004999428161802E-2</v>
      </c>
      <c r="I55" s="7">
        <v>0.94345053687078295</v>
      </c>
    </row>
    <row r="56" spans="1:9" ht="23.1" customHeight="1">
      <c r="A56" s="11">
        <v>47</v>
      </c>
      <c r="B56" s="11" t="s">
        <v>5</v>
      </c>
      <c r="C56" s="11" t="s">
        <v>16</v>
      </c>
      <c r="D56" s="23">
        <v>21.671737670898398</v>
      </c>
      <c r="E56" s="23">
        <v>17.309032440185501</v>
      </c>
      <c r="F56" s="23">
        <v>4.3627052307128897</v>
      </c>
      <c r="G56" s="23">
        <v>4.8606557447084302E-2</v>
      </c>
      <c r="H56" s="11">
        <v>4.6004999428161802E-2</v>
      </c>
      <c r="I56" s="11">
        <v>1.05654946312922</v>
      </c>
    </row>
    <row r="57" spans="1:9" ht="23.1" customHeight="1">
      <c r="A57" s="7">
        <v>7</v>
      </c>
      <c r="B57" s="7" t="s">
        <v>17</v>
      </c>
      <c r="C57" s="7" t="s">
        <v>16</v>
      </c>
      <c r="D57" s="22">
        <v>24.035984039306602</v>
      </c>
      <c r="E57" s="22">
        <v>15.6835943857829</v>
      </c>
      <c r="F57" s="22">
        <v>8.3523896535237601</v>
      </c>
      <c r="G57" s="22">
        <v>3.0597093864446799E-3</v>
      </c>
      <c r="H57" s="7">
        <v>3.1617573458240199E-2</v>
      </c>
      <c r="I57" s="7">
        <v>9.6772429120339398E-2</v>
      </c>
    </row>
    <row r="58" spans="1:9" ht="23.1" customHeight="1">
      <c r="A58" s="11">
        <v>7</v>
      </c>
      <c r="B58" s="11" t="s">
        <v>17</v>
      </c>
      <c r="C58" s="11" t="s">
        <v>16</v>
      </c>
      <c r="D58" s="23">
        <v>23.9463405609131</v>
      </c>
      <c r="E58" s="23">
        <v>15.6835943857829</v>
      </c>
      <c r="F58" s="23">
        <v>8.2627461751302107</v>
      </c>
      <c r="G58" s="23">
        <v>3.2558587443299301E-3</v>
      </c>
      <c r="H58" s="11">
        <v>3.1617573458240199E-2</v>
      </c>
      <c r="I58" s="11">
        <v>0.102976237206508</v>
      </c>
    </row>
    <row r="59" spans="1:9" ht="23.1" customHeight="1">
      <c r="A59" s="7">
        <v>7</v>
      </c>
      <c r="B59" s="7" t="s">
        <v>17</v>
      </c>
      <c r="C59" s="7" t="s">
        <v>16</v>
      </c>
      <c r="D59" s="22">
        <v>24.0665092468262</v>
      </c>
      <c r="E59" s="22">
        <v>15.6835943857829</v>
      </c>
      <c r="F59" s="22">
        <v>8.3829148610432895</v>
      </c>
      <c r="G59" s="22">
        <v>2.9956507242737199E-3</v>
      </c>
      <c r="H59" s="7">
        <v>3.1617573458240199E-2</v>
      </c>
      <c r="I59" s="7">
        <v>9.4746382995845702E-2</v>
      </c>
    </row>
    <row r="60" spans="1:9" ht="23.1" customHeight="1">
      <c r="A60" s="11">
        <v>47</v>
      </c>
      <c r="B60" s="11" t="s">
        <v>17</v>
      </c>
      <c r="C60" s="11" t="s">
        <v>16</v>
      </c>
      <c r="D60" s="23">
        <v>23.1593208312988</v>
      </c>
      <c r="E60" s="23">
        <v>17.286981582641602</v>
      </c>
      <c r="F60" s="23">
        <v>5.8723392486572301</v>
      </c>
      <c r="G60" s="23">
        <v>1.7070637553831199E-2</v>
      </c>
      <c r="H60" s="11">
        <v>4.6004999428161802E-2</v>
      </c>
      <c r="I60" s="11">
        <v>0.371060488338609</v>
      </c>
    </row>
    <row r="61" spans="1:9" ht="23.1" customHeight="1">
      <c r="A61" s="7">
        <v>47</v>
      </c>
      <c r="B61" s="7" t="s">
        <v>17</v>
      </c>
      <c r="C61" s="7" t="s">
        <v>16</v>
      </c>
      <c r="D61" s="22">
        <v>22.9055500030518</v>
      </c>
      <c r="E61" s="22">
        <v>17.286981582641602</v>
      </c>
      <c r="F61" s="22">
        <v>5.6185684204101598</v>
      </c>
      <c r="G61" s="22">
        <v>2.0353653309646599E-2</v>
      </c>
      <c r="H61" s="7">
        <v>4.6004999428161802E-2</v>
      </c>
      <c r="I61" s="7">
        <v>0.44242264020521299</v>
      </c>
    </row>
    <row r="62" spans="1:9" ht="23.1" customHeight="1">
      <c r="A62" s="11">
        <v>47</v>
      </c>
      <c r="B62" s="11" t="s">
        <v>17</v>
      </c>
      <c r="C62" s="11" t="s">
        <v>16</v>
      </c>
      <c r="D62" s="23">
        <v>22.950309753418001</v>
      </c>
      <c r="E62" s="23">
        <v>17.286981582641602</v>
      </c>
      <c r="F62" s="23">
        <v>5.6633281707763699</v>
      </c>
      <c r="G62" s="23">
        <v>1.9731874533515801E-2</v>
      </c>
      <c r="H62" s="11">
        <v>4.6004999428161802E-2</v>
      </c>
      <c r="I62" s="11">
        <v>0.42890717919316002</v>
      </c>
    </row>
    <row r="63" spans="1:9" ht="23.1" customHeight="1">
      <c r="A63" s="7">
        <v>7</v>
      </c>
      <c r="B63" s="7" t="s">
        <v>5</v>
      </c>
      <c r="C63" s="7" t="s">
        <v>18</v>
      </c>
      <c r="D63" s="22">
        <v>27.082410812377901</v>
      </c>
      <c r="E63" s="22">
        <v>17.1650505065918</v>
      </c>
      <c r="F63" s="22">
        <v>9.9173603057861293</v>
      </c>
      <c r="G63" s="22">
        <v>1.03413460282711E-3</v>
      </c>
      <c r="H63" s="7">
        <v>1.07571975625635E-3</v>
      </c>
      <c r="I63" s="7">
        <v>0.96134201943640696</v>
      </c>
    </row>
    <row r="64" spans="1:9" ht="23.1" customHeight="1">
      <c r="A64" s="11">
        <v>7</v>
      </c>
      <c r="B64" s="11" t="s">
        <v>5</v>
      </c>
      <c r="C64" s="11" t="s">
        <v>18</v>
      </c>
      <c r="D64" s="23">
        <v>26.970811843872099</v>
      </c>
      <c r="E64" s="23">
        <v>17.1650505065918</v>
      </c>
      <c r="F64" s="23">
        <v>9.8057613372802699</v>
      </c>
      <c r="G64" s="23">
        <v>1.1173049096855801E-3</v>
      </c>
      <c r="H64" s="11">
        <v>1.07571975625635E-3</v>
      </c>
      <c r="I64" s="11">
        <v>1.03865798056359</v>
      </c>
    </row>
    <row r="65" spans="1:9" ht="23.1" customHeight="1">
      <c r="A65" s="7">
        <v>47</v>
      </c>
      <c r="B65" s="7" t="s">
        <v>5</v>
      </c>
      <c r="C65" s="7" t="s">
        <v>18</v>
      </c>
      <c r="D65" s="22">
        <v>26.6238899230957</v>
      </c>
      <c r="E65" s="22">
        <v>17.231767654418899</v>
      </c>
      <c r="F65" s="22">
        <v>9.3921222686767596</v>
      </c>
      <c r="G65" s="22">
        <v>1.4882965471206099E-3</v>
      </c>
      <c r="H65" s="7">
        <v>1.33067342295632E-3</v>
      </c>
      <c r="I65" s="7">
        <v>1.1184536501932201</v>
      </c>
    </row>
    <row r="66" spans="1:9" ht="23.1" customHeight="1">
      <c r="A66" s="11">
        <v>47</v>
      </c>
      <c r="B66" s="11" t="s">
        <v>5</v>
      </c>
      <c r="C66" s="11" t="s">
        <v>18</v>
      </c>
      <c r="D66" s="23">
        <v>26.967287063598601</v>
      </c>
      <c r="E66" s="23">
        <v>17.231767654418899</v>
      </c>
      <c r="F66" s="23">
        <v>9.7355194091796893</v>
      </c>
      <c r="G66" s="23">
        <v>1.1730502987920301E-3</v>
      </c>
      <c r="H66" s="11">
        <v>1.33067342295632E-3</v>
      </c>
      <c r="I66" s="11">
        <v>0.88154634980677704</v>
      </c>
    </row>
    <row r="67" spans="1:9" ht="23.1" customHeight="1">
      <c r="A67" s="7">
        <v>7</v>
      </c>
      <c r="B67" s="7" t="s">
        <v>19</v>
      </c>
      <c r="C67" s="7" t="s">
        <v>18</v>
      </c>
      <c r="D67" s="22">
        <v>28.932905197143601</v>
      </c>
      <c r="E67" s="22">
        <v>15.9273513158162</v>
      </c>
      <c r="F67" s="22">
        <v>13.0055538813273</v>
      </c>
      <c r="G67" s="22">
        <v>1.2160128701753E-4</v>
      </c>
      <c r="H67" s="7">
        <v>1.07571975625635E-3</v>
      </c>
      <c r="I67" s="7">
        <v>0.113041790215622</v>
      </c>
    </row>
    <row r="68" spans="1:9" ht="23.1" customHeight="1">
      <c r="A68" s="11">
        <v>7</v>
      </c>
      <c r="B68" s="11" t="s">
        <v>19</v>
      </c>
      <c r="C68" s="11" t="s">
        <v>18</v>
      </c>
      <c r="D68" s="23">
        <v>29.003973007202099</v>
      </c>
      <c r="E68" s="23">
        <v>15.9273513158162</v>
      </c>
      <c r="F68" s="23">
        <v>13.076621691385901</v>
      </c>
      <c r="G68" s="23">
        <v>1.15756297939551E-4</v>
      </c>
      <c r="H68" s="11">
        <v>1.07571975625635E-3</v>
      </c>
      <c r="I68" s="11">
        <v>0.107608229063672</v>
      </c>
    </row>
    <row r="69" spans="1:9" ht="23.1" customHeight="1">
      <c r="A69" s="7">
        <v>7</v>
      </c>
      <c r="B69" s="7" t="s">
        <v>19</v>
      </c>
      <c r="C69" s="7" t="s">
        <v>18</v>
      </c>
      <c r="D69" s="22">
        <v>28.939424514770501</v>
      </c>
      <c r="E69" s="22">
        <v>15.9273513158162</v>
      </c>
      <c r="F69" s="22">
        <v>13.012073198954299</v>
      </c>
      <c r="G69" s="22">
        <v>1.21053029130811E-4</v>
      </c>
      <c r="H69" s="7">
        <v>1.07571975625635E-3</v>
      </c>
      <c r="I69" s="7">
        <v>0.11253212412133499</v>
      </c>
    </row>
    <row r="70" spans="1:9" ht="23.1" customHeight="1">
      <c r="A70" s="11">
        <v>47</v>
      </c>
      <c r="B70" s="11" t="s">
        <v>19</v>
      </c>
      <c r="C70" s="11" t="s">
        <v>18</v>
      </c>
      <c r="D70" s="23">
        <v>27.959976196289102</v>
      </c>
      <c r="E70" s="23">
        <v>17.080538431803401</v>
      </c>
      <c r="F70" s="23">
        <v>10.879437764485701</v>
      </c>
      <c r="G70" s="23">
        <v>5.3083909113081499E-4</v>
      </c>
      <c r="H70" s="11">
        <v>1.33067342295632E-3</v>
      </c>
      <c r="I70" s="11">
        <v>0.39892514720213201</v>
      </c>
    </row>
    <row r="71" spans="1:9" ht="23.1" customHeight="1">
      <c r="A71" s="7">
        <v>47</v>
      </c>
      <c r="B71" s="7" t="s">
        <v>19</v>
      </c>
      <c r="C71" s="7" t="s">
        <v>18</v>
      </c>
      <c r="D71" s="22">
        <v>27.8164577484131</v>
      </c>
      <c r="E71" s="22">
        <v>17.080538431803401</v>
      </c>
      <c r="F71" s="22">
        <v>10.735919316609699</v>
      </c>
      <c r="G71" s="22">
        <v>5.8636259026003702E-4</v>
      </c>
      <c r="H71" s="7">
        <v>1.33067342295632E-3</v>
      </c>
      <c r="I71" s="7">
        <v>0.44065101184431299</v>
      </c>
    </row>
    <row r="72" spans="1:9" ht="23.1" customHeight="1">
      <c r="A72" s="11">
        <v>47</v>
      </c>
      <c r="B72" s="11" t="s">
        <v>19</v>
      </c>
      <c r="C72" s="11" t="s">
        <v>18</v>
      </c>
      <c r="D72" s="23">
        <v>27.916374206543001</v>
      </c>
      <c r="E72" s="23">
        <v>17.080538431803401</v>
      </c>
      <c r="F72" s="23">
        <v>10.8358357747396</v>
      </c>
      <c r="G72" s="23">
        <v>5.4712732319719504E-4</v>
      </c>
      <c r="H72" s="11">
        <v>1.33067342295632E-3</v>
      </c>
      <c r="I72" s="11">
        <v>0.41116574041259402</v>
      </c>
    </row>
    <row r="73" spans="1:9" ht="23.1" customHeight="1">
      <c r="A73" s="7">
        <v>7</v>
      </c>
      <c r="B73" s="7" t="s">
        <v>5</v>
      </c>
      <c r="C73" s="7" t="s">
        <v>20</v>
      </c>
      <c r="D73" s="22">
        <v>14.2668924331665</v>
      </c>
      <c r="E73" s="22">
        <v>17.1650505065918</v>
      </c>
      <c r="F73" s="22">
        <v>-2.8981580734252899</v>
      </c>
      <c r="G73" s="22">
        <v>7.4547401917766303</v>
      </c>
      <c r="H73" s="7">
        <v>9.2137931056554105</v>
      </c>
      <c r="I73" s="7">
        <v>0.80908482600948906</v>
      </c>
    </row>
    <row r="74" spans="1:9" ht="23.1" customHeight="1">
      <c r="A74" s="11">
        <v>7</v>
      </c>
      <c r="B74" s="11" t="s">
        <v>5</v>
      </c>
      <c r="C74" s="11" t="s">
        <v>20</v>
      </c>
      <c r="D74" s="23">
        <v>13.709184646606399</v>
      </c>
      <c r="E74" s="23">
        <v>17.1650505065918</v>
      </c>
      <c r="F74" s="23">
        <v>-3.4558658599853498</v>
      </c>
      <c r="G74" s="23">
        <v>10.972846019534201</v>
      </c>
      <c r="H74" s="11">
        <v>9.2137931056554105</v>
      </c>
      <c r="I74" s="11">
        <v>1.1909151739905099</v>
      </c>
    </row>
    <row r="75" spans="1:9" ht="23.1" customHeight="1">
      <c r="A75" s="7">
        <v>47</v>
      </c>
      <c r="B75" s="7" t="s">
        <v>5</v>
      </c>
      <c r="C75" s="7" t="s">
        <v>20</v>
      </c>
      <c r="D75" s="22">
        <v>14.035235404968301</v>
      </c>
      <c r="E75" s="22">
        <v>17.231767654418899</v>
      </c>
      <c r="F75" s="22">
        <v>-3.19653224945068</v>
      </c>
      <c r="G75" s="22">
        <v>9.1675247093091503</v>
      </c>
      <c r="H75" s="7">
        <v>8.6800689269131208</v>
      </c>
      <c r="I75" s="7">
        <v>1.0561580543311899</v>
      </c>
    </row>
    <row r="76" spans="1:9" ht="23.1" customHeight="1">
      <c r="A76" s="11">
        <v>47</v>
      </c>
      <c r="B76" s="11" t="s">
        <v>5</v>
      </c>
      <c r="C76" s="11" t="s">
        <v>20</v>
      </c>
      <c r="D76" s="23">
        <v>14.1974439620972</v>
      </c>
      <c r="E76" s="23">
        <v>17.231767654418899</v>
      </c>
      <c r="F76" s="23">
        <v>-3.03432369232178</v>
      </c>
      <c r="G76" s="23">
        <v>8.1926131445170896</v>
      </c>
      <c r="H76" s="11">
        <v>8.6800689269131208</v>
      </c>
      <c r="I76" s="11">
        <v>0.94384194566881296</v>
      </c>
    </row>
    <row r="77" spans="1:9" ht="23.1" customHeight="1">
      <c r="A77" s="7">
        <v>7</v>
      </c>
      <c r="B77" s="7" t="s">
        <v>21</v>
      </c>
      <c r="C77" s="7" t="s">
        <v>20</v>
      </c>
      <c r="D77" s="22">
        <v>17.476840972900401</v>
      </c>
      <c r="E77" s="22">
        <v>15.779797236124701</v>
      </c>
      <c r="F77" s="22">
        <v>1.6970437367757201</v>
      </c>
      <c r="G77" s="22">
        <v>0.30841744232043999</v>
      </c>
      <c r="H77" s="7">
        <v>9.2137931056554105</v>
      </c>
      <c r="I77" s="7">
        <v>3.3473449944424499E-2</v>
      </c>
    </row>
    <row r="78" spans="1:9" ht="23.1" customHeight="1">
      <c r="A78" s="11">
        <v>7</v>
      </c>
      <c r="B78" s="11" t="s">
        <v>21</v>
      </c>
      <c r="C78" s="11" t="s">
        <v>20</v>
      </c>
      <c r="D78" s="23">
        <v>17.226974487304702</v>
      </c>
      <c r="E78" s="23">
        <v>15.779797236124701</v>
      </c>
      <c r="F78" s="23">
        <v>1.4471772511800101</v>
      </c>
      <c r="G78" s="23">
        <v>0.36673827538544002</v>
      </c>
      <c r="H78" s="11">
        <v>9.2137931056554105</v>
      </c>
      <c r="I78" s="11">
        <v>3.9803181076459901E-2</v>
      </c>
    </row>
    <row r="79" spans="1:9" ht="23.1" customHeight="1">
      <c r="A79" s="7">
        <v>7</v>
      </c>
      <c r="B79" s="7" t="s">
        <v>21</v>
      </c>
      <c r="C79" s="7" t="s">
        <v>20</v>
      </c>
      <c r="D79" s="22">
        <v>17.455804824829102</v>
      </c>
      <c r="E79" s="22">
        <v>15.779797236124701</v>
      </c>
      <c r="F79" s="22">
        <v>1.6760075887044299</v>
      </c>
      <c r="G79" s="22">
        <v>0.31294746852760802</v>
      </c>
      <c r="H79" s="7">
        <v>9.2137931056554105</v>
      </c>
      <c r="I79" s="7">
        <v>3.3965106980264302E-2</v>
      </c>
    </row>
    <row r="80" spans="1:9" ht="23.1" customHeight="1">
      <c r="A80" s="11">
        <v>47</v>
      </c>
      <c r="B80" s="11" t="s">
        <v>21</v>
      </c>
      <c r="C80" s="11" t="s">
        <v>20</v>
      </c>
      <c r="D80" s="23">
        <v>16.947860717773398</v>
      </c>
      <c r="E80" s="23">
        <v>16.6800848642985</v>
      </c>
      <c r="F80" s="23">
        <v>0.26777585347493399</v>
      </c>
      <c r="G80" s="23">
        <v>0.83059906136214601</v>
      </c>
      <c r="H80" s="11">
        <v>8.6800689269131208</v>
      </c>
      <c r="I80" s="11">
        <v>9.5690376235011199E-2</v>
      </c>
    </row>
    <row r="81" spans="1:9" ht="23.1" customHeight="1">
      <c r="A81" s="7">
        <v>47</v>
      </c>
      <c r="B81" s="7" t="s">
        <v>21</v>
      </c>
      <c r="C81" s="7" t="s">
        <v>20</v>
      </c>
      <c r="D81" s="22">
        <v>16.886024475097699</v>
      </c>
      <c r="E81" s="22">
        <v>16.6800848642985</v>
      </c>
      <c r="F81" s="22">
        <v>0.20593961079915199</v>
      </c>
      <c r="G81" s="22">
        <v>0.86697385307062402</v>
      </c>
      <c r="H81" s="7">
        <v>8.6800689269131208</v>
      </c>
      <c r="I81" s="7">
        <v>9.9880987163882398E-2</v>
      </c>
    </row>
    <row r="82" spans="1:9" ht="23.1" customHeight="1">
      <c r="A82" s="11">
        <v>47</v>
      </c>
      <c r="B82" s="11" t="s">
        <v>21</v>
      </c>
      <c r="C82" s="11" t="s">
        <v>20</v>
      </c>
      <c r="D82" s="23">
        <v>16.731718063354499</v>
      </c>
      <c r="E82" s="23">
        <v>16.6800848642985</v>
      </c>
      <c r="F82" s="23">
        <v>5.1633199055988399E-2</v>
      </c>
      <c r="G82" s="23">
        <v>0.96484346199672699</v>
      </c>
      <c r="H82" s="11">
        <v>8.6800689269131208</v>
      </c>
      <c r="I82" s="11">
        <v>0.111156198196211</v>
      </c>
    </row>
    <row r="83" spans="1:9" ht="23.1" customHeight="1">
      <c r="A83" s="7">
        <v>47</v>
      </c>
      <c r="B83" s="7" t="s">
        <v>5</v>
      </c>
      <c r="C83" s="7" t="s">
        <v>22</v>
      </c>
      <c r="D83" s="22">
        <v>24.743148803710898</v>
      </c>
      <c r="E83" s="22">
        <v>16.429696083068801</v>
      </c>
      <c r="F83" s="22">
        <v>8.3134527206420898</v>
      </c>
      <c r="G83" s="22">
        <v>3.1434124110810901E-3</v>
      </c>
      <c r="H83" s="7">
        <v>3.8641331905901102E-3</v>
      </c>
      <c r="I83" s="7">
        <v>0.81348448825105002</v>
      </c>
    </row>
    <row r="84" spans="1:9" ht="23.1" customHeight="1">
      <c r="A84" s="11">
        <v>47</v>
      </c>
      <c r="B84" s="11" t="s">
        <v>5</v>
      </c>
      <c r="C84" s="11" t="s">
        <v>22</v>
      </c>
      <c r="D84" s="23">
        <v>24.198604583740199</v>
      </c>
      <c r="E84" s="23">
        <v>16.429696083068801</v>
      </c>
      <c r="F84" s="23">
        <v>7.7689085006713903</v>
      </c>
      <c r="G84" s="23">
        <v>4.5848539700991302E-3</v>
      </c>
      <c r="H84" s="11">
        <v>3.8641331905901102E-3</v>
      </c>
      <c r="I84" s="11">
        <v>1.1865155117489501</v>
      </c>
    </row>
    <row r="85" spans="1:9" ht="23.1" customHeight="1">
      <c r="A85" s="7">
        <v>47</v>
      </c>
      <c r="B85" s="7" t="s">
        <v>23</v>
      </c>
      <c r="C85" s="7" t="s">
        <v>22</v>
      </c>
      <c r="D85" s="22">
        <v>25.4449787139893</v>
      </c>
      <c r="E85" s="22">
        <v>16.932298660278299</v>
      </c>
      <c r="F85" s="22">
        <v>8.5126800537109393</v>
      </c>
      <c r="G85" s="22">
        <v>2.7379654298941799E-3</v>
      </c>
      <c r="H85" s="7">
        <v>3.8641331905901102E-3</v>
      </c>
      <c r="I85" s="7">
        <v>0.70855876204309998</v>
      </c>
    </row>
    <row r="86" spans="1:9" ht="23.1" customHeight="1">
      <c r="A86" s="11">
        <v>47</v>
      </c>
      <c r="B86" s="11" t="s">
        <v>23</v>
      </c>
      <c r="C86" s="11" t="s">
        <v>22</v>
      </c>
      <c r="D86" s="23">
        <v>25.5999755859375</v>
      </c>
      <c r="E86" s="23">
        <v>16.932298660278299</v>
      </c>
      <c r="F86" s="23">
        <v>8.6676769256591797</v>
      </c>
      <c r="G86" s="23">
        <v>2.4590607201553502E-3</v>
      </c>
      <c r="H86" s="11">
        <v>3.8641331905901102E-3</v>
      </c>
      <c r="I86" s="11">
        <v>0.63638094208129803</v>
      </c>
    </row>
    <row r="87" spans="1:9" ht="23.1" customHeight="1">
      <c r="A87" s="7">
        <v>47</v>
      </c>
      <c r="B87" s="7" t="s">
        <v>23</v>
      </c>
      <c r="C87" s="7" t="s">
        <v>22</v>
      </c>
      <c r="D87" s="22">
        <v>25.386508941650401</v>
      </c>
      <c r="E87" s="22">
        <v>16.932298660278299</v>
      </c>
      <c r="F87" s="22">
        <v>8.4542102813720703</v>
      </c>
      <c r="G87" s="22">
        <v>2.8512094098133E-3</v>
      </c>
      <c r="H87" s="7">
        <v>3.8641331905901102E-3</v>
      </c>
      <c r="I87" s="7">
        <v>0.73786520008071399</v>
      </c>
    </row>
    <row r="88" spans="1:9" ht="23.1" customHeight="1">
      <c r="A88" s="11">
        <v>7</v>
      </c>
      <c r="B88" s="11" t="s">
        <v>5</v>
      </c>
      <c r="C88" s="11" t="s">
        <v>24</v>
      </c>
      <c r="D88" s="23">
        <v>23.5312824249268</v>
      </c>
      <c r="E88" s="23">
        <v>17.1650505065918</v>
      </c>
      <c r="F88" s="23">
        <v>6.36623191833496</v>
      </c>
      <c r="G88" s="23">
        <v>1.21219707916935E-2</v>
      </c>
      <c r="H88" s="11">
        <v>1.00564459168995E-2</v>
      </c>
      <c r="I88" s="11">
        <v>1.2053931271407701</v>
      </c>
    </row>
    <row r="89" spans="1:9" ht="23.1" customHeight="1">
      <c r="A89" s="7">
        <v>7</v>
      </c>
      <c r="B89" s="7" t="s">
        <v>5</v>
      </c>
      <c r="C89" s="7" t="s">
        <v>24</v>
      </c>
      <c r="D89" s="22">
        <v>24.132472991943398</v>
      </c>
      <c r="E89" s="22">
        <v>17.1650505065918</v>
      </c>
      <c r="F89" s="22">
        <v>6.9674224853515598</v>
      </c>
      <c r="G89" s="22">
        <v>7.9909210421054803E-3</v>
      </c>
      <c r="H89" s="7">
        <v>1.00564459168995E-2</v>
      </c>
      <c r="I89" s="7">
        <v>0.79460687285922804</v>
      </c>
    </row>
    <row r="90" spans="1:9" ht="23.1" customHeight="1">
      <c r="A90" s="11">
        <v>47</v>
      </c>
      <c r="B90" s="11" t="s">
        <v>5</v>
      </c>
      <c r="C90" s="11" t="s">
        <v>24</v>
      </c>
      <c r="D90" s="23">
        <v>24.452674865722699</v>
      </c>
      <c r="E90" s="23">
        <v>16.509630203247099</v>
      </c>
      <c r="F90" s="23">
        <v>7.9430446624755904</v>
      </c>
      <c r="G90" s="23">
        <v>4.0635471162075703E-3</v>
      </c>
      <c r="H90" s="11">
        <v>3.4161466171931699E-3</v>
      </c>
      <c r="I90" s="11">
        <v>1.18951191841594</v>
      </c>
    </row>
    <row r="91" spans="1:9" ht="23.1" customHeight="1">
      <c r="A91" s="7">
        <v>47</v>
      </c>
      <c r="B91" s="7" t="s">
        <v>5</v>
      </c>
      <c r="C91" s="7" t="s">
        <v>24</v>
      </c>
      <c r="D91" s="22">
        <v>25.006181716918899</v>
      </c>
      <c r="E91" s="22">
        <v>16.509630203247099</v>
      </c>
      <c r="F91" s="22">
        <v>8.4965515136718697</v>
      </c>
      <c r="G91" s="22">
        <v>2.7687461181787601E-3</v>
      </c>
      <c r="H91" s="7">
        <v>3.4161466171931699E-3</v>
      </c>
      <c r="I91" s="7">
        <v>0.81048808158405905</v>
      </c>
    </row>
    <row r="92" spans="1:9" ht="23.1" customHeight="1">
      <c r="A92" s="11">
        <v>7</v>
      </c>
      <c r="B92" s="11" t="s">
        <v>25</v>
      </c>
      <c r="C92" s="11" t="s">
        <v>24</v>
      </c>
      <c r="D92" s="23">
        <v>25.286849975585898</v>
      </c>
      <c r="E92" s="23">
        <v>15.0830176671346</v>
      </c>
      <c r="F92" s="23">
        <v>10.2038323084513</v>
      </c>
      <c r="G92" s="23">
        <v>8.4789173992120702E-4</v>
      </c>
      <c r="H92" s="11">
        <v>1.00564459168995E-2</v>
      </c>
      <c r="I92" s="11">
        <v>8.4313260065005197E-2</v>
      </c>
    </row>
    <row r="93" spans="1:9" ht="23.1" customHeight="1">
      <c r="A93" s="7">
        <v>7</v>
      </c>
      <c r="B93" s="7" t="s">
        <v>25</v>
      </c>
      <c r="C93" s="7" t="s">
        <v>24</v>
      </c>
      <c r="D93" s="22">
        <v>24.993400573730501</v>
      </c>
      <c r="E93" s="22">
        <v>15.0830176671346</v>
      </c>
      <c r="F93" s="22">
        <v>9.9103829065958706</v>
      </c>
      <c r="G93" s="22">
        <v>1.03914816873125E-3</v>
      </c>
      <c r="H93" s="7">
        <v>1.00564459168995E-2</v>
      </c>
      <c r="I93" s="7">
        <v>0.103331552450852</v>
      </c>
    </row>
    <row r="94" spans="1:9" ht="23.1" customHeight="1">
      <c r="A94" s="11">
        <v>7</v>
      </c>
      <c r="B94" s="11" t="s">
        <v>25</v>
      </c>
      <c r="C94" s="11" t="s">
        <v>24</v>
      </c>
      <c r="D94" s="23">
        <v>25.168533325195298</v>
      </c>
      <c r="E94" s="23">
        <v>15.0830176671346</v>
      </c>
      <c r="F94" s="23">
        <v>10.0855156580607</v>
      </c>
      <c r="G94" s="23">
        <v>9.2035900346692601E-4</v>
      </c>
      <c r="H94" s="11">
        <v>1.00564459168995E-2</v>
      </c>
      <c r="I94" s="11">
        <v>9.1519311203205E-2</v>
      </c>
    </row>
    <row r="95" spans="1:9" ht="23.1" customHeight="1">
      <c r="A95" s="7">
        <v>47</v>
      </c>
      <c r="B95" s="7" t="s">
        <v>25</v>
      </c>
      <c r="C95" s="7" t="s">
        <v>24</v>
      </c>
      <c r="D95" s="22">
        <v>26.6126003265381</v>
      </c>
      <c r="E95" s="22">
        <v>16.8964659372966</v>
      </c>
      <c r="F95" s="22">
        <v>9.7161343892415406</v>
      </c>
      <c r="G95" s="22">
        <v>1.1889185603665101E-3</v>
      </c>
      <c r="H95" s="7">
        <v>3.4161466171931699E-3</v>
      </c>
      <c r="I95" s="7">
        <v>0.34802913738619701</v>
      </c>
    </row>
    <row r="96" spans="1:9" ht="23.1" customHeight="1">
      <c r="A96" s="11">
        <v>47</v>
      </c>
      <c r="B96" s="11" t="s">
        <v>25</v>
      </c>
      <c r="C96" s="11" t="s">
        <v>24</v>
      </c>
      <c r="D96" s="23">
        <v>26.167579650878899</v>
      </c>
      <c r="E96" s="23">
        <v>16.8964659372966</v>
      </c>
      <c r="F96" s="23">
        <v>9.2711137135823591</v>
      </c>
      <c r="G96" s="23">
        <v>1.61851481480964E-3</v>
      </c>
      <c r="H96" s="11">
        <v>3.4161466171931699E-3</v>
      </c>
      <c r="I96" s="11">
        <v>0.47378376755371099</v>
      </c>
    </row>
    <row r="97" spans="1:9" ht="23.1" customHeight="1">
      <c r="A97" s="7">
        <v>47</v>
      </c>
      <c r="B97" s="7" t="s">
        <v>25</v>
      </c>
      <c r="C97" s="7" t="s">
        <v>24</v>
      </c>
      <c r="D97" s="22">
        <v>26.313652038574201</v>
      </c>
      <c r="E97" s="22">
        <v>16.8964659372966</v>
      </c>
      <c r="F97" s="22">
        <v>9.4171861012776699</v>
      </c>
      <c r="G97" s="22">
        <v>1.4626637856964299E-3</v>
      </c>
      <c r="H97" s="7">
        <v>3.4161466171931699E-3</v>
      </c>
      <c r="I97" s="7">
        <v>0.42816188811539002</v>
      </c>
    </row>
    <row r="98" spans="1:9" ht="51.95" customHeight="1">
      <c r="A98" s="24" t="s">
        <v>26</v>
      </c>
      <c r="B98" s="25"/>
      <c r="C98" s="25"/>
      <c r="D98" s="25"/>
      <c r="E98" s="25"/>
      <c r="F98" s="25"/>
      <c r="G98" s="25"/>
      <c r="H98" s="25"/>
      <c r="I98" s="25"/>
    </row>
  </sheetData>
  <mergeCells count="1">
    <mergeCell ref="A98:I98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12"/>
  <sheetViews>
    <sheetView tabSelected="1" workbookViewId="0">
      <selection activeCell="M11" sqref="M11"/>
    </sheetView>
  </sheetViews>
  <sheetFormatPr defaultColWidth="8.7109375" defaultRowHeight="15"/>
  <cols>
    <col min="1" max="1" width="15" style="1" customWidth="1"/>
    <col min="2" max="2" width="18.42578125" style="2" customWidth="1"/>
    <col min="3" max="7" width="9.140625" style="1" customWidth="1"/>
    <col min="8" max="8" width="11.28515625" style="1" customWidth="1"/>
    <col min="9" max="16384" width="8.7109375" style="1"/>
  </cols>
  <sheetData>
    <row r="1" spans="1:8" ht="15.75">
      <c r="A1" s="3" t="s">
        <v>27</v>
      </c>
    </row>
    <row r="2" spans="1:8" ht="15.75">
      <c r="A2" s="4" t="s">
        <v>2</v>
      </c>
      <c r="B2" s="5" t="s">
        <v>28</v>
      </c>
      <c r="C2" s="26" t="s">
        <v>29</v>
      </c>
      <c r="D2" s="26"/>
      <c r="E2" s="26" t="s">
        <v>30</v>
      </c>
      <c r="F2" s="26"/>
      <c r="G2" s="26"/>
      <c r="H2" s="6" t="s">
        <v>31</v>
      </c>
    </row>
    <row r="3" spans="1:8" ht="15.75">
      <c r="A3" s="7" t="s">
        <v>6</v>
      </c>
      <c r="B3" s="8" t="s">
        <v>32</v>
      </c>
      <c r="C3" s="9">
        <v>1.2346010000000001</v>
      </c>
      <c r="D3" s="9">
        <v>0.76539900000000005</v>
      </c>
      <c r="E3" s="9">
        <v>7.1280999999999997E-2</v>
      </c>
      <c r="F3" s="9">
        <v>0.113759</v>
      </c>
      <c r="G3" s="9">
        <v>8.4460999999999994E-2</v>
      </c>
      <c r="H3" s="10">
        <f t="shared" ref="H3:H12" si="0">_xlfn.T.TEST(C3:D3,E3:G3,2,2)</f>
        <v>1.3944956540731491E-2</v>
      </c>
    </row>
    <row r="4" spans="1:8" ht="15.75">
      <c r="A4" s="11" t="s">
        <v>8</v>
      </c>
      <c r="B4" s="12" t="s">
        <v>33</v>
      </c>
      <c r="C4" s="13">
        <v>1.0585739999999999</v>
      </c>
      <c r="D4" s="13">
        <v>0.94142599999999999</v>
      </c>
      <c r="E4" s="13">
        <v>0.16521</v>
      </c>
      <c r="F4" s="13">
        <v>0.16649700000000001</v>
      </c>
      <c r="G4" s="13">
        <v>0.14491399999999999</v>
      </c>
      <c r="H4" s="14">
        <f t="shared" si="0"/>
        <v>3.2506464081021367E-4</v>
      </c>
    </row>
    <row r="5" spans="1:8" ht="15.75">
      <c r="A5" s="7" t="s">
        <v>10</v>
      </c>
      <c r="B5" s="8" t="s">
        <v>34</v>
      </c>
      <c r="C5" s="9">
        <v>0.94823000000000002</v>
      </c>
      <c r="D5" s="9">
        <v>1.0517700000000001</v>
      </c>
      <c r="E5" s="9">
        <v>0.12318900000000001</v>
      </c>
      <c r="F5" s="9">
        <v>9.9956000000000003E-2</v>
      </c>
      <c r="G5" s="9">
        <v>0.106015</v>
      </c>
      <c r="H5" s="10">
        <f t="shared" si="0"/>
        <v>1.9297800042491651E-4</v>
      </c>
    </row>
    <row r="6" spans="1:8" ht="15.75">
      <c r="A6" s="11" t="s">
        <v>12</v>
      </c>
      <c r="B6" s="12" t="s">
        <v>35</v>
      </c>
      <c r="C6" s="13">
        <v>1.108187</v>
      </c>
      <c r="D6" s="13">
        <v>0.89181299999999997</v>
      </c>
      <c r="E6" s="13">
        <v>6.9932999999999995E-2</v>
      </c>
      <c r="F6" s="13">
        <v>6.8081000000000003E-2</v>
      </c>
      <c r="G6" s="13">
        <v>7.0115999999999998E-2</v>
      </c>
      <c r="H6" s="14">
        <f t="shared" si="0"/>
        <v>1.3970725363709065E-3</v>
      </c>
    </row>
    <row r="7" spans="1:8" ht="15.75">
      <c r="A7" s="7" t="s">
        <v>14</v>
      </c>
      <c r="B7" s="8" t="s">
        <v>36</v>
      </c>
      <c r="C7" s="9">
        <v>1.0069760000000001</v>
      </c>
      <c r="D7" s="9">
        <v>0.99302400000000002</v>
      </c>
      <c r="E7" s="9">
        <v>6.2969999999999998E-2</v>
      </c>
      <c r="F7" s="9">
        <v>6.8076999999999999E-2</v>
      </c>
      <c r="G7" s="9">
        <v>6.6144999999999995E-2</v>
      </c>
      <c r="H7" s="10">
        <f t="shared" si="0"/>
        <v>4.6061665958716727E-7</v>
      </c>
    </row>
    <row r="8" spans="1:8" ht="15.75">
      <c r="A8" s="11" t="s">
        <v>16</v>
      </c>
      <c r="B8" s="12" t="s">
        <v>37</v>
      </c>
      <c r="C8" s="13">
        <v>0.90716600000000003</v>
      </c>
      <c r="D8" s="13">
        <v>1.0928340000000001</v>
      </c>
      <c r="E8" s="13">
        <v>9.6771999999999997E-2</v>
      </c>
      <c r="F8" s="13">
        <v>0.102976</v>
      </c>
      <c r="G8" s="13">
        <v>9.4745999999999997E-2</v>
      </c>
      <c r="H8" s="14">
        <f t="shared" si="0"/>
        <v>9.7845846070724425E-4</v>
      </c>
    </row>
    <row r="9" spans="1:8" ht="15.75">
      <c r="A9" s="7" t="s">
        <v>18</v>
      </c>
      <c r="B9" s="8" t="s">
        <v>38</v>
      </c>
      <c r="C9" s="9">
        <v>0.96134200000000003</v>
      </c>
      <c r="D9" s="9">
        <v>1.0386580000000001</v>
      </c>
      <c r="E9" s="9">
        <v>0.113042</v>
      </c>
      <c r="F9" s="9">
        <v>0.107608</v>
      </c>
      <c r="G9" s="9">
        <v>0.11253199999999999</v>
      </c>
      <c r="H9" s="10">
        <f t="shared" si="0"/>
        <v>7.5496629313630311E-5</v>
      </c>
    </row>
    <row r="10" spans="1:8" ht="15.75">
      <c r="A10" s="11" t="s">
        <v>20</v>
      </c>
      <c r="B10" s="12" t="s">
        <v>39</v>
      </c>
      <c r="C10" s="13">
        <v>0.80908500000000005</v>
      </c>
      <c r="D10" s="13">
        <v>1.1909149999999999</v>
      </c>
      <c r="E10" s="13">
        <v>3.3473000000000003E-2</v>
      </c>
      <c r="F10" s="13">
        <v>3.9802999999999998E-2</v>
      </c>
      <c r="G10" s="13">
        <v>3.3965000000000002E-2</v>
      </c>
      <c r="H10" s="14">
        <f t="shared" si="0"/>
        <v>6.5716824991905757E-3</v>
      </c>
    </row>
    <row r="11" spans="1:8" ht="15.75">
      <c r="A11" s="7" t="s">
        <v>22</v>
      </c>
      <c r="B11" s="8" t="s">
        <v>40</v>
      </c>
      <c r="C11" s="9">
        <v>0.98248199999999997</v>
      </c>
      <c r="D11" s="9">
        <v>1.0175179999999999</v>
      </c>
      <c r="E11" s="9">
        <v>0.331098</v>
      </c>
      <c r="F11" s="9">
        <v>0.61538000000000004</v>
      </c>
      <c r="G11" s="9"/>
      <c r="H11" s="10">
        <f t="shared" si="0"/>
        <v>6.6617723688184749E-2</v>
      </c>
    </row>
    <row r="12" spans="1:8" ht="15.75">
      <c r="A12" s="15" t="s">
        <v>24</v>
      </c>
      <c r="B12" s="16" t="s">
        <v>41</v>
      </c>
      <c r="C12" s="17">
        <v>1.2053929999999999</v>
      </c>
      <c r="D12" s="17">
        <v>0.79460699999999995</v>
      </c>
      <c r="E12" s="17">
        <v>8.4312999999999999E-2</v>
      </c>
      <c r="F12" s="17">
        <v>0.10333199999999999</v>
      </c>
      <c r="G12" s="17">
        <v>9.1519000000000003E-2</v>
      </c>
      <c r="H12" s="18">
        <f t="shared" si="0"/>
        <v>9.6396607740635576E-3</v>
      </c>
    </row>
  </sheetData>
  <mergeCells count="2">
    <mergeCell ref="C2:D2"/>
    <mergeCell ref="E2:G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12"/>
  <sheetViews>
    <sheetView workbookViewId="0">
      <selection activeCell="B31" sqref="B31"/>
    </sheetView>
  </sheetViews>
  <sheetFormatPr defaultColWidth="8.85546875" defaultRowHeight="15"/>
  <cols>
    <col min="1" max="1" width="15.42578125" style="1" customWidth="1"/>
    <col min="2" max="2" width="18.42578125" style="2" customWidth="1"/>
    <col min="3" max="8" width="9.7109375" style="1" customWidth="1"/>
    <col min="9" max="16384" width="8.85546875" style="1"/>
  </cols>
  <sheetData>
    <row r="1" spans="1:8" ht="15.75">
      <c r="A1" s="3" t="s">
        <v>42</v>
      </c>
    </row>
    <row r="2" spans="1:8" ht="15.75">
      <c r="A2" s="4" t="s">
        <v>2</v>
      </c>
      <c r="B2" s="5" t="s">
        <v>28</v>
      </c>
      <c r="C2" s="26" t="s">
        <v>29</v>
      </c>
      <c r="D2" s="26"/>
      <c r="E2" s="26" t="s">
        <v>30</v>
      </c>
      <c r="F2" s="26"/>
      <c r="G2" s="26"/>
      <c r="H2" s="6" t="s">
        <v>31</v>
      </c>
    </row>
    <row r="3" spans="1:8" ht="15.75">
      <c r="A3" s="7" t="s">
        <v>6</v>
      </c>
      <c r="B3" s="8" t="s">
        <v>32</v>
      </c>
      <c r="C3" s="9">
        <v>1.0207090000000001</v>
      </c>
      <c r="D3" s="9">
        <v>0.97929100000000002</v>
      </c>
      <c r="E3" s="9">
        <v>0.44929200000000002</v>
      </c>
      <c r="F3" s="9">
        <v>0.36120400000000003</v>
      </c>
      <c r="G3" s="9">
        <v>0.64819099999999996</v>
      </c>
      <c r="H3" s="10">
        <f t="shared" ref="H3:H12" si="0">_xlfn.T.TEST(C3:D3,E3:G3,2,2)</f>
        <v>1.8835675798687807E-2</v>
      </c>
    </row>
    <row r="4" spans="1:8" ht="15.75">
      <c r="A4" s="11" t="s">
        <v>8</v>
      </c>
      <c r="B4" s="12" t="s">
        <v>33</v>
      </c>
      <c r="C4" s="13">
        <v>1.2501340000000001</v>
      </c>
      <c r="D4" s="13">
        <v>0.74986600000000003</v>
      </c>
      <c r="E4" s="13">
        <v>0.31907200000000002</v>
      </c>
      <c r="F4" s="13">
        <v>0.39275500000000002</v>
      </c>
      <c r="G4" s="13">
        <v>0.29827599999999999</v>
      </c>
      <c r="H4" s="14">
        <f t="shared" si="0"/>
        <v>3.9776589142076393E-2</v>
      </c>
    </row>
    <row r="5" spans="1:8" ht="15.75">
      <c r="A5" s="7" t="s">
        <v>10</v>
      </c>
      <c r="B5" s="8" t="s">
        <v>34</v>
      </c>
      <c r="C5" s="9">
        <v>0.97907100000000002</v>
      </c>
      <c r="D5" s="9">
        <v>1.020929</v>
      </c>
      <c r="E5" s="9">
        <v>0.494064</v>
      </c>
      <c r="F5" s="9">
        <v>0.56200700000000003</v>
      </c>
      <c r="G5" s="9">
        <v>0.53009799999999996</v>
      </c>
      <c r="H5" s="10">
        <f t="shared" si="0"/>
        <v>5.4709904553194974E-4</v>
      </c>
    </row>
    <row r="6" spans="1:8" ht="15.75">
      <c r="A6" s="11" t="s">
        <v>12</v>
      </c>
      <c r="B6" s="12" t="s">
        <v>35</v>
      </c>
      <c r="C6" s="13">
        <v>1.143135</v>
      </c>
      <c r="D6" s="13">
        <v>0.85686499999999999</v>
      </c>
      <c r="E6" s="13">
        <v>0.33982800000000002</v>
      </c>
      <c r="F6" s="13">
        <v>0.46798699999999999</v>
      </c>
      <c r="G6" s="13">
        <v>0.37350899999999998</v>
      </c>
      <c r="H6" s="14">
        <f t="shared" si="0"/>
        <v>1.4160355306210844E-2</v>
      </c>
    </row>
    <row r="7" spans="1:8" ht="15.75">
      <c r="A7" s="7" t="s">
        <v>14</v>
      </c>
      <c r="B7" s="8" t="s">
        <v>36</v>
      </c>
      <c r="C7" s="9">
        <v>0.91572900000000002</v>
      </c>
      <c r="D7" s="9">
        <v>1.084271</v>
      </c>
      <c r="E7" s="9">
        <v>0.197217</v>
      </c>
      <c r="F7" s="9">
        <v>0.22816500000000001</v>
      </c>
      <c r="G7" s="9">
        <v>0.23002600000000001</v>
      </c>
      <c r="H7" s="10">
        <f t="shared" si="0"/>
        <v>1.1986919517666507E-3</v>
      </c>
    </row>
    <row r="8" spans="1:8" ht="15.75">
      <c r="A8" s="11" t="s">
        <v>16</v>
      </c>
      <c r="B8" s="12" t="s">
        <v>37</v>
      </c>
      <c r="C8" s="13">
        <v>0.94345100000000004</v>
      </c>
      <c r="D8" s="13">
        <v>1.056549</v>
      </c>
      <c r="E8" s="13">
        <v>0.37106</v>
      </c>
      <c r="F8" s="13">
        <v>0.44242300000000001</v>
      </c>
      <c r="G8" s="13">
        <v>0.42890699999999998</v>
      </c>
      <c r="H8" s="14">
        <f t="shared" si="0"/>
        <v>1.3950474907012337E-3</v>
      </c>
    </row>
    <row r="9" spans="1:8" ht="15.75">
      <c r="A9" s="7" t="s">
        <v>18</v>
      </c>
      <c r="B9" s="8" t="s">
        <v>38</v>
      </c>
      <c r="C9" s="9">
        <v>1.1184540000000001</v>
      </c>
      <c r="D9" s="9">
        <v>0.88154600000000005</v>
      </c>
      <c r="E9" s="9">
        <v>0.39892499999999997</v>
      </c>
      <c r="F9" s="9">
        <v>0.44065100000000001</v>
      </c>
      <c r="G9" s="9">
        <v>0.41116599999999998</v>
      </c>
      <c r="H9" s="10">
        <f t="shared" si="0"/>
        <v>7.3993418061489603E-3</v>
      </c>
    </row>
    <row r="10" spans="1:8" ht="15.75">
      <c r="A10" s="11" t="s">
        <v>20</v>
      </c>
      <c r="B10" s="12" t="s">
        <v>39</v>
      </c>
      <c r="C10" s="13">
        <v>1.0561579999999999</v>
      </c>
      <c r="D10" s="13">
        <v>0.94384199999999996</v>
      </c>
      <c r="E10" s="13">
        <v>9.5689999999999997E-2</v>
      </c>
      <c r="F10" s="13">
        <v>9.9880999999999998E-2</v>
      </c>
      <c r="G10" s="13">
        <v>0.111156</v>
      </c>
      <c r="H10" s="14">
        <f t="shared" si="0"/>
        <v>2.2853173373740268E-4</v>
      </c>
    </row>
    <row r="11" spans="1:8" ht="15.75">
      <c r="A11" s="7" t="s">
        <v>22</v>
      </c>
      <c r="B11" s="8" t="s">
        <v>40</v>
      </c>
      <c r="C11" s="9">
        <v>0.81348399999999998</v>
      </c>
      <c r="D11" s="9">
        <v>1.1865159999999999</v>
      </c>
      <c r="E11" s="9">
        <v>0.70855900000000005</v>
      </c>
      <c r="F11" s="9">
        <v>0.63638099999999997</v>
      </c>
      <c r="G11" s="9">
        <v>0.73786499999999999</v>
      </c>
      <c r="H11" s="10">
        <f t="shared" si="0"/>
        <v>0.12445191350643661</v>
      </c>
    </row>
    <row r="12" spans="1:8" ht="15.75">
      <c r="A12" s="15" t="s">
        <v>24</v>
      </c>
      <c r="B12" s="16" t="s">
        <v>41</v>
      </c>
      <c r="C12" s="17">
        <v>1.1895119999999999</v>
      </c>
      <c r="D12" s="17">
        <v>0.81048799999999999</v>
      </c>
      <c r="E12" s="17">
        <v>0.34802899999999998</v>
      </c>
      <c r="F12" s="17">
        <v>0.47378399999999998</v>
      </c>
      <c r="G12" s="17">
        <v>0.42816199999999999</v>
      </c>
      <c r="H12" s="18">
        <f t="shared" si="0"/>
        <v>2.9628362749129365E-2</v>
      </c>
    </row>
  </sheetData>
  <mergeCells count="2">
    <mergeCell ref="C2:D2"/>
    <mergeCell ref="E2:G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aw</vt:lpstr>
      <vt:lpstr>MCF7</vt:lpstr>
      <vt:lpstr>T47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xuan  Wei</dc:creator>
  <cp:lastModifiedBy>David H</cp:lastModifiedBy>
  <dcterms:created xsi:type="dcterms:W3CDTF">2022-01-31T17:10:00Z</dcterms:created>
  <dcterms:modified xsi:type="dcterms:W3CDTF">2023-01-16T21:19:3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3703</vt:lpwstr>
  </property>
  <property fmtid="{D5CDD505-2E9C-101B-9397-08002B2CF9AE}" pid="3" name="ICV">
    <vt:lpwstr>867E81BD38754E9CBB4A8D3A47EBC789</vt:lpwstr>
  </property>
</Properties>
</file>